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Senle\Desktop\For Submission\Nature Plants\For final\"/>
    </mc:Choice>
  </mc:AlternateContent>
  <xr:revisionPtr revIDLastSave="0" documentId="13_ncr:1_{D4387DEB-5B1B-44D3-A7AB-94F25F1313A1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1" sheetId="1" r:id="rId1"/>
    <sheet name="Tabl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5" uniqueCount="998">
  <si>
    <t>Supplementary Table 1. List of genes containing H0 motif (Motif 4) in their 1 Kb promoter region based on FIMO analysis (https://meme-suite.org/meme/tools/fimo) with the q-value cut-off &lt;0.01. Gene expression profile from Roux et al., 2014. Annotation based on MtSSPdb database (https://mtsspdb.zhaolab.org/database/).</t>
    <phoneticPr fontId="2" type="noConversion"/>
  </si>
  <si>
    <t>Gene ID</t>
  </si>
  <si>
    <t>Strand</t>
  </si>
  <si>
    <t>Start</t>
  </si>
  <si>
    <t>End</t>
  </si>
  <si>
    <t>q-value</t>
  </si>
  <si>
    <t>Matched Sequence</t>
  </si>
  <si>
    <t>Expression level (Roux et al., 2014)</t>
    <phoneticPr fontId="2" type="noConversion"/>
  </si>
  <si>
    <t>Total reads</t>
    <phoneticPr fontId="2" type="noConversion"/>
  </si>
  <si>
    <t>Mean Z I %</t>
    <phoneticPr fontId="2" type="noConversion"/>
  </si>
  <si>
    <t>Mean Z II D %</t>
    <phoneticPr fontId="2" type="noConversion"/>
  </si>
  <si>
    <t>Mean Z II P %</t>
    <phoneticPr fontId="2" type="noConversion"/>
  </si>
  <si>
    <t>Mean IZ %</t>
    <phoneticPr fontId="2" type="noConversion"/>
  </si>
  <si>
    <t>Mean Z III %</t>
    <phoneticPr fontId="2" type="noConversion"/>
  </si>
  <si>
    <t>Medtr0107s0100</t>
    <phoneticPr fontId="2" type="noConversion"/>
  </si>
  <si>
    <t>NCR174</t>
  </si>
  <si>
    <t>+</t>
  </si>
  <si>
    <t>TAAGAGATATTTAACAATGATTCTAATTTTAGGAAGGATTT</t>
  </si>
  <si>
    <t>Medtr5g072325</t>
  </si>
  <si>
    <t>NCR297</t>
  </si>
  <si>
    <t>TAAGAGATATTTAATAATGATTTTAATTTTATGAAGGATTT</t>
  </si>
  <si>
    <t>Medtr2g060960</t>
  </si>
  <si>
    <t>NCR173</t>
  </si>
  <si>
    <t>TAAAAGACATTTAACAATAATTTTAATTTTATAAATGGTTT</t>
  </si>
  <si>
    <t>Medtr7g034210</t>
  </si>
  <si>
    <t>NCR156</t>
  </si>
  <si>
    <t>TAGGAGATATTTAACAATGATTCTAATTTTAGGAAGGATTT</t>
  </si>
  <si>
    <t>Medtr1g046150</t>
  </si>
  <si>
    <t>NCR528</t>
  </si>
  <si>
    <t>TAAGAGACATTTAATAATGATTTTAATTTTAGGAAGGTTGT</t>
  </si>
  <si>
    <t>Medtr4g038665</t>
  </si>
  <si>
    <t>NCR629</t>
  </si>
  <si>
    <t>TAAGTGACATTTACCAATGATTCTAATTTTATGAAGGATTT</t>
  </si>
  <si>
    <t>Medtr7g045410</t>
  </si>
  <si>
    <t>NCR457</t>
  </si>
  <si>
    <t>TAAGAGACATTTAATAATGATTCAAATTTTAGGAAGGTTAT</t>
  </si>
  <si>
    <t>Medtr1149s0010</t>
  </si>
  <si>
    <t>NCR not annotated earlier</t>
  </si>
  <si>
    <t>TAAGTGACATTTACCAATGATTTTAATTTTATGAAGGATTT</t>
  </si>
  <si>
    <t>Medtr5g069100</t>
  </si>
  <si>
    <t>NCR286b</t>
  </si>
  <si>
    <t>TAAGAGACATTTAATAATGACTTTAATGTTATGAAGGGTTT</t>
  </si>
  <si>
    <t>Medtr4g031900</t>
  </si>
  <si>
    <t>NCR358</t>
  </si>
  <si>
    <t>TAAGAGACTTTTAATAATTATTATAATTTTATGAAGGGTTT</t>
  </si>
  <si>
    <t>Medtr4g070690</t>
  </si>
  <si>
    <t>NCR209</t>
  </si>
  <si>
    <t>TAAGAGACATTTAATAATAATTTTTAGTTTAGGAAGAATTT</t>
  </si>
  <si>
    <t>Medtr7g045520</t>
  </si>
  <si>
    <t>NCR022</t>
  </si>
  <si>
    <t>TAAAAGGCATTTAATAATTATTCTAATTTTATCAAGGTTTT</t>
  </si>
  <si>
    <t>Medtr7g058875</t>
  </si>
  <si>
    <t>TTAGAGATATTTAATAATTATTCTAATTAAAAAAAGGATTT</t>
  </si>
  <si>
    <t>Medtr3g063090</t>
  </si>
  <si>
    <t>NCR242</t>
  </si>
  <si>
    <t>TAAGAGATATTTAATAATAATTTATATTTTATGAAGGTTTT</t>
  </si>
  <si>
    <t>Medtr7g058880</t>
  </si>
  <si>
    <t>NCR300</t>
  </si>
  <si>
    <t>Medtr3g062785</t>
  </si>
  <si>
    <t>NCR591</t>
  </si>
  <si>
    <t>TAAGAGATATTTAATAATTATTCTAATTTTAAAAAGTATCT</t>
  </si>
  <si>
    <t>Medtr3g062810</t>
  </si>
  <si>
    <t>NCR592</t>
  </si>
  <si>
    <t>Medtr3g062775</t>
  </si>
  <si>
    <t>NCR123</t>
  </si>
  <si>
    <t>Medtr1g011245</t>
  </si>
  <si>
    <t>NCR519</t>
  </si>
  <si>
    <t>TAAGAGACACTTAATAATGATTCTAATTTTAGGGAGGGCTT</t>
  </si>
  <si>
    <t>Medtr2g450690</t>
  </si>
  <si>
    <t>NCR398</t>
  </si>
  <si>
    <t>-</t>
  </si>
  <si>
    <t>TAAGAGGCATTTAATAATTATTCTATGTTTAGGAAGGGTTT</t>
  </si>
  <si>
    <t>Medtr2g049945</t>
  </si>
  <si>
    <t>NCR142</t>
  </si>
  <si>
    <t>TAAGAGGCATTTAATAAGTATTCTAAGTTTAGGAAGGGTTT</t>
  </si>
  <si>
    <t>Medtr2g050060</t>
  </si>
  <si>
    <t>NCR397</t>
  </si>
  <si>
    <t>Medtr1g061100</t>
  </si>
  <si>
    <t>NCR113</t>
  </si>
  <si>
    <t>TAAGAGACATATAATAATTATTCTAATTTTAGGGATGGCTT</t>
  </si>
  <si>
    <t>Medtr1g046020</t>
  </si>
  <si>
    <t>NCR394</t>
  </si>
  <si>
    <t>CTAGAGCCATTTAATTATGATTCTAATTTTAGAAAGGATTT</t>
  </si>
  <si>
    <t>Medtr1g046005</t>
  </si>
  <si>
    <t>TAAGAGAGATTTAGTAATGATTTTAATTTTAGGAAGGTTGT</t>
  </si>
  <si>
    <t>Medtr5g072205</t>
  </si>
  <si>
    <t>NCR445</t>
  </si>
  <si>
    <t>TAAGAGATAATTAATGATGATTATAATTTTATGAAGGGTTT</t>
  </si>
  <si>
    <t>Medtr5g072310</t>
  </si>
  <si>
    <t>NCR547</t>
  </si>
  <si>
    <t>Medtr7g063940</t>
  </si>
  <si>
    <t>NCR715</t>
  </si>
  <si>
    <t>CAAGAGACATTTAATAATTATTCTAACTTTAAGAAGGTATT</t>
  </si>
  <si>
    <t>Medtr2g450150</t>
  </si>
  <si>
    <t>NCR208</t>
  </si>
  <si>
    <t>TAAGAGGCATTTAACGATTATTTTAATTTTAAGAATTGTTT</t>
  </si>
  <si>
    <t>Medtr6g043430</t>
  </si>
  <si>
    <t>TAAGAGACAATTAACAATGATTTTAATATTAAGATAAGTTT</t>
  </si>
  <si>
    <t>Medtr5g069500</t>
  </si>
  <si>
    <t>NCR304</t>
  </si>
  <si>
    <t>TAAGAGAGATTCAATAATTATTCTAATTTTATGATGGTTTT</t>
  </si>
  <si>
    <t>Medtr2g080180</t>
  </si>
  <si>
    <t>NCR570</t>
  </si>
  <si>
    <t>TTAAAGACATTTAACTATAATTAAAATTTTATGAATGGTTT</t>
  </si>
  <si>
    <t>Medtr2g049575</t>
  </si>
  <si>
    <t>NCR549</t>
  </si>
  <si>
    <t>TAAGAGACATTTAATAATTATTTTGATTTCAGCAATGGTTT</t>
  </si>
  <si>
    <t>Medtr1g046110</t>
  </si>
  <si>
    <t>NCR527</t>
  </si>
  <si>
    <t>TAAGAGATATTTAGTAATGATTATAATTTTAGGAAGATTGT</t>
  </si>
  <si>
    <t>Medtr3g020950</t>
  </si>
  <si>
    <t>NCR407</t>
  </si>
  <si>
    <t>TGATATACATTTAATAATGATTCTAATTTTATAAAAGGTTT</t>
  </si>
  <si>
    <t>Medtr1g072095</t>
  </si>
  <si>
    <t>NCR346a</t>
  </si>
  <si>
    <t>TTAGAGACATTTAACATTAATTTTAATTTTATAAACGTCTT</t>
  </si>
  <si>
    <t>Medtr3g063080</t>
  </si>
  <si>
    <t>TAAGAGACATTTAATAATAATTCATATTTTAAGAAAGTTGT</t>
  </si>
  <si>
    <t>Medtr5g061120</t>
  </si>
  <si>
    <t>NCR291</t>
  </si>
  <si>
    <t>TAAGAGACATTTAATAATAATTCTAAAATTATAAAGGATGT</t>
  </si>
  <si>
    <t>Medtr2g435320</t>
  </si>
  <si>
    <t>NCR574</t>
  </si>
  <si>
    <t>TAAGAGACATTTAATAATTATTCTAATTTTCAAAAGGTATC</t>
  </si>
  <si>
    <t>Medtr1g058880</t>
  </si>
  <si>
    <t>NCR535</t>
  </si>
  <si>
    <t>ATAGAGACATTTAACAATAACTTCAATTTTATGAATAGTTT</t>
  </si>
  <si>
    <t>Medtr0291s0020</t>
  </si>
  <si>
    <t>NCR507</t>
  </si>
  <si>
    <t>TAAGAGACATTTAGTAATAATGTTAATTATATGAATGGTTT</t>
  </si>
  <si>
    <t>Medtr1g072096</t>
  </si>
  <si>
    <t>NCR347</t>
  </si>
  <si>
    <t>TTAGAGATATTTAACATTGATTTCAATTTTATAAATGGCTT</t>
  </si>
  <si>
    <t>Medtr7g055933</t>
  </si>
  <si>
    <t>NCR048</t>
  </si>
  <si>
    <t>AAAGAGGTATTTAGTAATGATTCTAATTTTATGAAAAGTTT</t>
  </si>
  <si>
    <t>Medtr8g054260</t>
  </si>
  <si>
    <t>NCR731</t>
  </si>
  <si>
    <t>TAAGAGACATTTAATAATAATTTCTATTTTAAGAAGTTTTT</t>
  </si>
  <si>
    <t>Medtr2g073670</t>
  </si>
  <si>
    <t>NCR567</t>
  </si>
  <si>
    <t>TAAAAGACATTTAATAATAATTTTTACTTTAGGAAGAGTGT</t>
  </si>
  <si>
    <t>Medtr1g046170</t>
  </si>
  <si>
    <t>NCR529</t>
  </si>
  <si>
    <t>TAAAAGATATTTAGTAATGATTATAATTTTAGAAAGGTTGT</t>
  </si>
  <si>
    <t>Medtr3g062820</t>
  </si>
  <si>
    <t>NCR125</t>
  </si>
  <si>
    <t>TAAGAGATATTTAATAATTATCCTAATTTTAAAAAGGTATC</t>
  </si>
  <si>
    <t>Medtr5g076040</t>
  </si>
  <si>
    <t>NCR051</t>
  </si>
  <si>
    <t>TAAGATACATTTGATAACTATTTTAATTTTATGAAAGGTTT</t>
  </si>
  <si>
    <t>Medtr5g072070</t>
  </si>
  <si>
    <t>NCR365</t>
  </si>
  <si>
    <t>TAAGAAATATTTAATAATGATTATAATTTTATAAAAGGATT</t>
  </si>
  <si>
    <t>Medtr5g063780</t>
  </si>
  <si>
    <t>NCR286a</t>
  </si>
  <si>
    <t>TAAGAGACATTTAATAATGACTTTCATGTTACGAAGGGTTT</t>
  </si>
  <si>
    <t>Medtr5g063580</t>
  </si>
  <si>
    <t>NCR026</t>
  </si>
  <si>
    <t>AAAGAGACATTTAATAATGATTCTAATTTTAGGGAGACTTA</t>
  </si>
  <si>
    <t>Medtr7g029165</t>
  </si>
  <si>
    <t>NCR700</t>
  </si>
  <si>
    <t>TAAGAAACAATTAATAATGATTCTAATTTGACGAAGGGTTT</t>
  </si>
  <si>
    <t>Medtr7g029760</t>
  </si>
  <si>
    <t>NCR169</t>
  </si>
  <si>
    <t>AAAGAGACATTTAATAATTATTTTAATTTTCAAAAAGTATT</t>
  </si>
  <si>
    <t>Medtr5g069530</t>
  </si>
  <si>
    <t>NCR315</t>
  </si>
  <si>
    <t>TGAGAGAGATTCCATAATTATTCTAATTTTATGAAGGGTTT</t>
  </si>
  <si>
    <t>Medtr2g058625</t>
  </si>
  <si>
    <t>NCR205</t>
  </si>
  <si>
    <t>GAAGAGACATTTGATAATAATTCTAATTATACGAATGGTTT</t>
  </si>
  <si>
    <t>Medtr1g061110</t>
  </si>
  <si>
    <t>NCR207</t>
  </si>
  <si>
    <t>TCAAAGACATTTAATGATAATTCTTATTTTAGGAAAGCTTT</t>
  </si>
  <si>
    <t>Medtr5g057910</t>
  </si>
  <si>
    <t>NCR436</t>
  </si>
  <si>
    <t>TAAGAGACATTCAATAATTATTCTAACTATAGAGAGGGTTT</t>
  </si>
  <si>
    <t>Medtr1g011340</t>
  </si>
  <si>
    <t>E3 ubiquitin-protein ligase At1g63170 ( MtrunA17_Chr1g0148621)</t>
    <phoneticPr fontId="2" type="noConversion"/>
  </si>
  <si>
    <t>TAAGAGATACTTAATAATGATTCTAATTTTGGGAGGCTTTT</t>
  </si>
  <si>
    <t>Medtr1g062870</t>
  </si>
  <si>
    <t>NCR536</t>
  </si>
  <si>
    <t>TAAGACACATTTAATAAAGATTATAATTTTAGGAAGGTATT</t>
  </si>
  <si>
    <t>Medtr4g063770</t>
  </si>
  <si>
    <t>NCR029a</t>
  </si>
  <si>
    <t>CAAAAGACATTTAGTAATTATTCTAATTTTACATAGGGTTT</t>
  </si>
  <si>
    <t>Medtr5g070410</t>
  </si>
  <si>
    <t>NCR090</t>
  </si>
  <si>
    <t>TAAGAGATATTTAATACTGATTGTAATTTCATAAACGGTTT</t>
  </si>
  <si>
    <t>Medtr2g072690</t>
  </si>
  <si>
    <t>NCR561</t>
  </si>
  <si>
    <t>TTAGAGACATTTAATAATAAATCCTTTTTTATGAATGGTTT</t>
  </si>
  <si>
    <t>Medtr5g063560</t>
  </si>
  <si>
    <t>NCR334</t>
  </si>
  <si>
    <t>TAAGAGACATTTAATAAGTATTCAAATTTTAGGGAGATTTA</t>
  </si>
  <si>
    <t>Medtr1g053625</t>
  </si>
  <si>
    <t>NCR038</t>
  </si>
  <si>
    <t>TTAGAGTCATTTATTGATTATTATAATTTTATGAATGGTTT</t>
  </si>
  <si>
    <t>Medtr3g065625</t>
  </si>
  <si>
    <t>NCR782</t>
  </si>
  <si>
    <t>TAAAAGACATTTCATAAGGATTATAATATTAGGAAAGATTT</t>
  </si>
  <si>
    <t>Medtr2g054490</t>
  </si>
  <si>
    <t>NCR195</t>
  </si>
  <si>
    <t>TAAGAGATCTTTAATAATGTTTATAATTTTAATAATGGTTT</t>
  </si>
  <si>
    <t>Medtr5g076055</t>
  </si>
  <si>
    <t>NCR757</t>
  </si>
  <si>
    <t>TAAGATACATTTAATAGTTATTATAATTTTATGAAGGGTTC</t>
  </si>
  <si>
    <t>Medtr4g060700</t>
  </si>
  <si>
    <t>NCR355</t>
  </si>
  <si>
    <t>TTAGAGACATTTAACATTAATTTCAATTTTATAAATGGCTG</t>
  </si>
  <si>
    <t>Medtr8g442760</t>
  </si>
  <si>
    <t>NCR739</t>
  </si>
  <si>
    <t>TAAGAGACATTTAATAATAATTCCTATTTTAAGATTTTTTT</t>
  </si>
  <si>
    <t>Medtr5g459510</t>
  </si>
  <si>
    <t>NCR382</t>
  </si>
  <si>
    <t>GTAGAGACATTTAACAATAATTTCAATTTAATAAATGGATT</t>
  </si>
  <si>
    <t>Medtr7g009040</t>
  </si>
  <si>
    <t>NCR020</t>
  </si>
  <si>
    <t>TATGAGGCATTTAGCAACTATTTTAATTTTATGAAAAGTTT</t>
  </si>
  <si>
    <t>Medtr4g057120</t>
  </si>
  <si>
    <t>NCR636</t>
  </si>
  <si>
    <t>TTAGAGACATTTAATATTAATTGTAATTTAATAAATGGCTT</t>
  </si>
  <si>
    <t>Medtr2g070030</t>
  </si>
  <si>
    <t>NCR115</t>
  </si>
  <si>
    <t>TTAGATACATTTAACAATAACTCCAATTTTATAAATGGTCT</t>
  </si>
  <si>
    <t>Medtr5g063490</t>
  </si>
  <si>
    <t>NCR316</t>
  </si>
  <si>
    <t>TAAGAGACATTTAATAATCATTCAAATTTTAGGGAGGCTTA</t>
  </si>
  <si>
    <t>Medtr4g435298</t>
  </si>
  <si>
    <t>NCR197</t>
  </si>
  <si>
    <t>TAAAAGATATTTAATAATGATTCTAATTTTAGTTTTTTTTT</t>
  </si>
  <si>
    <t>Medtr5g073580</t>
  </si>
  <si>
    <t>NCR321</t>
  </si>
  <si>
    <t>ATATTGATATTTAATAATGATTATAATTTTATGAAGAATTT</t>
  </si>
  <si>
    <t>Medtr7g064010</t>
  </si>
  <si>
    <t>NCR075</t>
  </si>
  <si>
    <t>TTCGAGACATTTAACATTAATTTTAACTTTATAAATGTCTT</t>
  </si>
  <si>
    <t>Medtr6g043380</t>
  </si>
  <si>
    <t>NCR753</t>
  </si>
  <si>
    <t>CAAGAGACAATTAATAATAATTTTAATATTAAGAAAAGTCT</t>
  </si>
  <si>
    <t>Medtr3g071360</t>
  </si>
  <si>
    <t>NCR600</t>
  </si>
  <si>
    <t>TAAGGGACATTTAATGACAATTATAATTTTATAAATGTTTT</t>
  </si>
  <si>
    <t>Medtr4g060650</t>
  </si>
  <si>
    <t>NCR312</t>
  </si>
  <si>
    <t>TTAGAGAAATTTAATATTATTTCTAATTTTATAAATGTCTT</t>
  </si>
  <si>
    <t>Medtr4g057160</t>
  </si>
  <si>
    <t>NCR187</t>
  </si>
  <si>
    <t>TTAGAGACAATTAATATTAATTTTAATTTAATAAATGGCTT</t>
  </si>
  <si>
    <t>Medtr0911s0010</t>
  </si>
  <si>
    <t>non-coding RNA</t>
  </si>
  <si>
    <t>TAAGAGATATTTACTAATAATTTTAAAATTATGAAGAGCTT</t>
  </si>
  <si>
    <t>Medtr2g070670</t>
  </si>
  <si>
    <t>NCR554</t>
  </si>
  <si>
    <t>TGAGAGACATTTAGTAATGATTCTTATTTTTGGAAGAGATT</t>
  </si>
  <si>
    <t>Medtr3g031340</t>
  </si>
  <si>
    <t>NCR131</t>
  </si>
  <si>
    <t>TAAAAGATATTTAATAACAACTCTAGTTTTAAAAAGAGCTT</t>
  </si>
  <si>
    <t>Medtr3g031335</t>
  </si>
  <si>
    <t>NCR411</t>
  </si>
  <si>
    <t>TAAAAGATATTTAATGACAATTCTAATTTTAAAGAGTTTTT</t>
  </si>
  <si>
    <t>Medtr3g016090</t>
  </si>
  <si>
    <t>NCR136</t>
  </si>
  <si>
    <t>TAAGAGACACTTAATAATAATTCTAAATTTAGGGAGGGACT</t>
  </si>
  <si>
    <t>Medtr1g011415</t>
  </si>
  <si>
    <t>NCR520</t>
  </si>
  <si>
    <t>TAAGAGACACTTAATAATGATTCTAAATTCAAGGAGGGTTC</t>
  </si>
  <si>
    <t>Medtr1g041915</t>
  </si>
  <si>
    <t>NCR392</t>
  </si>
  <si>
    <t>TAAGAGACATTTAATAAATATTATAATATTAGGATGACTTT</t>
  </si>
  <si>
    <t>Medtr7g063990</t>
  </si>
  <si>
    <t>NCR717</t>
  </si>
  <si>
    <t>TTAGAGATATTCAACATTAATTTTAAATTTATAAATAACTT</t>
  </si>
  <si>
    <t>Medtr7g008130</t>
  </si>
  <si>
    <t>NCR042</t>
  </si>
  <si>
    <t>TAAGAGGCATTTTGTAAGTATTCTAATATTATGAAGGGTTT</t>
  </si>
  <si>
    <t>Medtr4g026680</t>
  </si>
  <si>
    <t>NCR617</t>
  </si>
  <si>
    <t>TAAGAGACATTTAGTAATAATTCTAAAATTCTGAAGGGCTT</t>
  </si>
  <si>
    <t>Medtr7g059415</t>
  </si>
  <si>
    <t>NCR637</t>
  </si>
  <si>
    <t>CAAGAGGAATTTAGTAATGATTCTAATGTTATGAATGGTTT</t>
  </si>
  <si>
    <t>Medtr3g015845</t>
  </si>
  <si>
    <t>NCR583</t>
  </si>
  <si>
    <t>TAAGAGACACTTAATAATAATTCTAAATTTAGGGAGAGACT</t>
  </si>
  <si>
    <t>Medtr4g018737</t>
  </si>
  <si>
    <t>NCR614</t>
  </si>
  <si>
    <t>TATGAGATAATTAGTGATGATTCTAATGTTATGAAGGGTTT</t>
  </si>
  <si>
    <t>Medtr4g018747</t>
  </si>
  <si>
    <t>NCR562</t>
  </si>
  <si>
    <t>Medtr4g018727</t>
  </si>
  <si>
    <t>NCR613</t>
  </si>
  <si>
    <t>TAAGAGATAATTAGTGATGATTCTAATGTTATGGAGGGTTT</t>
  </si>
  <si>
    <t>Medtr5g083255</t>
  </si>
  <si>
    <t>NCR052</t>
  </si>
  <si>
    <t>CAAGAGGCATTTAGCAATGGTTATAATTTTATAAAGGTTTT</t>
  </si>
  <si>
    <t>Medtr4g017790</t>
  </si>
  <si>
    <t>NCR046</t>
  </si>
  <si>
    <t>TAAGAGACATTTAGTAATGATTCTAGAATTTTAAAGGGTTT</t>
  </si>
  <si>
    <t>Medtr7g006960</t>
  </si>
  <si>
    <t>NCR685/NCR686</t>
  </si>
  <si>
    <t>TGAGGGACATTTGATAACGATTCTAATTTTTAAAAGGTTTT</t>
  </si>
  <si>
    <t>Medtr7g071585</t>
  </si>
  <si>
    <t>NCR720</t>
  </si>
  <si>
    <t>TAAGAGACGTATAATAATAATTCAGATTTTTGAAAGGGTTT</t>
  </si>
  <si>
    <t>Medtr7g102805</t>
  </si>
  <si>
    <t>NCR280</t>
  </si>
  <si>
    <t>TAAGAGACATTTAATCAATATTAAAATTTTAGGAAGTTTTT</t>
  </si>
  <si>
    <t>Medtr5g056815</t>
  </si>
  <si>
    <t>TAAGAGACATTTAATAAAGATTCTAAGTCAAGAAAGAGTTG</t>
  </si>
  <si>
    <t>Medtr0016s0010</t>
  </si>
  <si>
    <t>NCR247</t>
  </si>
  <si>
    <t>Medtr1g054165</t>
  </si>
  <si>
    <t>NCR787</t>
  </si>
  <si>
    <t>TAAGAGACATTTATAAATTACTATAGTTTTAGAAAGGATTT</t>
  </si>
  <si>
    <t>Medtr7g050990</t>
  </si>
  <si>
    <t>TAGAAGACACTTAATAATGATTTTCAATTTAGGGAGGGTTT</t>
  </si>
  <si>
    <t>Medtr1g053975</t>
  </si>
  <si>
    <t>NCR533</t>
  </si>
  <si>
    <t>TAAAAGGAATTTAGTGATGATTCTAGTTTTATGAAGGGTTT</t>
  </si>
  <si>
    <t>Medtr0683s0010</t>
  </si>
  <si>
    <t>NCR514</t>
  </si>
  <si>
    <t>TGTAAGATATTTAGTAATGATTATAATTTTAGGAAGGTTGT</t>
  </si>
  <si>
    <t>Medtr2g047080</t>
  </si>
  <si>
    <t>NCR102</t>
  </si>
  <si>
    <t>TAAGAGACATTTAATAAATATTATAATATTAAGATGACTTT</t>
  </si>
  <si>
    <t>Medtr5g069545</t>
  </si>
  <si>
    <t>NCR290</t>
  </si>
  <si>
    <t>TAAGAGACATTTAATGACTATTATAATTTTACAAGGGTTTT</t>
  </si>
  <si>
    <t>Medtr8g033010</t>
  </si>
  <si>
    <t>NCR283</t>
  </si>
  <si>
    <t>CAAAAGACATTTAATAATTATTTTAATTTAGAAAGTAATTT</t>
  </si>
  <si>
    <t>Medtr2g062900</t>
  </si>
  <si>
    <t>NCR553</t>
  </si>
  <si>
    <t>TAAGAGACATTTAACAATACTTCTAATTTAAAAAATGGGGA</t>
  </si>
  <si>
    <t>Medtr2g073100</t>
  </si>
  <si>
    <t>NCR179</t>
  </si>
  <si>
    <t>GTAGGGACATTTAATAATAAATCCTATTTTATGAATGGTTT</t>
  </si>
  <si>
    <t>Medtr2g072970</t>
  </si>
  <si>
    <t>NCR780</t>
    <phoneticPr fontId="2" type="noConversion"/>
  </si>
  <si>
    <t>TTAGAGGCATTCAATAATAAATCCATTTTTATGAATGGTTT</t>
  </si>
  <si>
    <t>Medtr6g034070</t>
  </si>
  <si>
    <t>NCR322</t>
  </si>
  <si>
    <t>GAAGAGACATTTTACAATAATTTTAATTTTAAGAGTGGGAT</t>
  </si>
  <si>
    <t>Medtr1g055115</t>
  </si>
  <si>
    <t xml:space="preserve">transmembrane protein, putative </t>
  </si>
  <si>
    <t>TAAGTGACATTTAATAATTATCCAAATTTTATGACGTTTTT</t>
  </si>
  <si>
    <t>Medtr2g046660</t>
  </si>
  <si>
    <t>NCR305b</t>
  </si>
  <si>
    <t>TTAGAGCCATTTAATAATTTTTCTAATTTTAATGAAGGATT</t>
  </si>
  <si>
    <t>Medtr7g011480</t>
  </si>
  <si>
    <t>NCR362</t>
  </si>
  <si>
    <t>TAAAAGACACTTAATAATACTTCTAAACTTAGGCAGGTTTT</t>
  </si>
  <si>
    <t>Medtr0135s0010</t>
  </si>
  <si>
    <t>NCR596</t>
  </si>
  <si>
    <t>TAAGAGACATTTAGTAATAATTCTAAAATTCTGAAGAGCTT</t>
  </si>
  <si>
    <t>Medtr0135s0050</t>
  </si>
  <si>
    <t>NCR615</t>
  </si>
  <si>
    <t>Medtr0135s0060</t>
  </si>
  <si>
    <t>NCR618</t>
  </si>
  <si>
    <t>Medtr0135s0070</t>
  </si>
  <si>
    <t>NCR119</t>
  </si>
  <si>
    <t>Medtr0135s0020</t>
  </si>
  <si>
    <t>NCR604</t>
  </si>
  <si>
    <t>Medtr4g026750</t>
  </si>
  <si>
    <t>NCR037</t>
  </si>
  <si>
    <t>Medtr0135s0040</t>
  </si>
  <si>
    <t>NCR612</t>
  </si>
  <si>
    <t>Medtr0135s0030</t>
  </si>
  <si>
    <t>NCR606</t>
  </si>
  <si>
    <t>Medtr4g018733</t>
  </si>
  <si>
    <t>NCR513</t>
  </si>
  <si>
    <t>TAAGAGATAATTAGTGATAAATCTAATGTTATGAAGGGTTT</t>
  </si>
  <si>
    <t>Medtr4g063740</t>
  </si>
  <si>
    <t>NCR107</t>
  </si>
  <si>
    <t>TAAGAGACACTTAATATCAGTTCTAATTTTAGAGAGGTTTT</t>
  </si>
  <si>
    <t>Medtr6g461840</t>
  </si>
  <si>
    <t>NCR250</t>
  </si>
  <si>
    <t>TTAGAGACATATAACATTAAATATAATTTTATAAATGGCTT</t>
  </si>
  <si>
    <t>Medtr3g450180</t>
  </si>
  <si>
    <t>NCR031</t>
  </si>
  <si>
    <t>TAAGAGACTTTTACTAATGATTCCAATTTTAGGAAAAAGCT</t>
  </si>
  <si>
    <t>Medtr1g010310</t>
  </si>
  <si>
    <t>NCR518</t>
  </si>
  <si>
    <t>TAAGAGACACTTACTAATGATTTTAATTATAAGGAGGACTT</t>
  </si>
  <si>
    <t>Medtr1g071890</t>
  </si>
  <si>
    <t>NCR110</t>
  </si>
  <si>
    <t>TTAGAGACATTTAAGATTAATTGTAATTTTATGAATGACTA</t>
  </si>
  <si>
    <t>Medtr0015s0230</t>
  </si>
  <si>
    <t>NCR490</t>
  </si>
  <si>
    <t>TAAAAGGAATTTCGTAATGATTCTAATTTTTTGAAGGTTTT</t>
  </si>
  <si>
    <t>Medtr3g015877</t>
  </si>
  <si>
    <t>NCR406</t>
  </si>
  <si>
    <t>TAAGAGACACTTAATAATAATTTTAAATTTAGGGAATGCTT</t>
  </si>
  <si>
    <t>Medtr5g071880</t>
  </si>
  <si>
    <t>NCR444</t>
  </si>
  <si>
    <t>TAAGAGATATTTTATAACGATTATTATTTTATGAAATGTTT</t>
  </si>
  <si>
    <t>Medtr3g451540</t>
  </si>
  <si>
    <t>NCR559</t>
  </si>
  <si>
    <t>TAAGAAATAATTAGTGATGATTCTAATGTTATGAAGGGTTT</t>
  </si>
  <si>
    <t>Medtr4g018693</t>
  </si>
  <si>
    <t>NCR354</t>
  </si>
  <si>
    <t>Medtr5g073675</t>
  </si>
  <si>
    <t>NCR724</t>
  </si>
  <si>
    <t>ACATTGATATTTAATAATGATTATAATTTTATGAAGAATTT</t>
  </si>
  <si>
    <t>Medtr3g021050</t>
  </si>
  <si>
    <t>NCR389</t>
  </si>
  <si>
    <t>TGATATACATTTAATAATGATTCTAATTTTTTAAAAGGTAT</t>
  </si>
  <si>
    <t>Medtr2g104570</t>
  </si>
  <si>
    <t>NCR285</t>
  </si>
  <si>
    <t>CAAGAGACATTTGATAACAATTTTAATTATACAAATGGTTT</t>
  </si>
  <si>
    <t>Medtr4g057257</t>
  </si>
  <si>
    <t>NCR127</t>
  </si>
  <si>
    <t>TTAGAGACATCTAACATTAATTTCAATTTTATAAATGGCTA</t>
  </si>
  <si>
    <t>Medtr4g053210</t>
  </si>
  <si>
    <t>NCR111</t>
  </si>
  <si>
    <t>TTAGAGACATTTTACATTAATTACAATTTTGTAAATGATTT</t>
  </si>
  <si>
    <t>Medtr7g065015</t>
  </si>
  <si>
    <t>NCR337</t>
  </si>
  <si>
    <t>TTAGAGACATTTAAAAATTATTCTAATTTTAAAGTATATCT</t>
  </si>
  <si>
    <t>Medtr3g069885</t>
  </si>
  <si>
    <t>NCR416</t>
  </si>
  <si>
    <t>TAAGAGACATTTCATGATAATTTTGATTTCATGAAATGTTT</t>
  </si>
  <si>
    <t>Medtr2g079470</t>
  </si>
  <si>
    <t>NCR072</t>
  </si>
  <si>
    <t>TTAGAAGCATTAAACAATAATTTCAGTTTTATGAATGGTTT</t>
  </si>
  <si>
    <t>Medtr7g066720</t>
  </si>
  <si>
    <t>NCR152</t>
  </si>
  <si>
    <t>TTAAAGACATGTAATAATTATTCTAATTTTAATGATTGATT</t>
  </si>
  <si>
    <t>Medtr5g062510</t>
  </si>
  <si>
    <t>NCR194</t>
  </si>
  <si>
    <t>TATGAGATATTTCATAATAATTATAATATTATGAAGTTTTT</t>
  </si>
  <si>
    <t>Medtr3g020930</t>
  </si>
  <si>
    <t>NCR390</t>
  </si>
  <si>
    <t>GGATATACATTTAATAATGGTTCTAATTTTATAAAAGATTT</t>
  </si>
  <si>
    <t>Medtr8g069310</t>
  </si>
  <si>
    <t>NCR463</t>
  </si>
  <si>
    <t>ATAATAATATTTAATAATGATTCGACTTTTAGGAAGAGTTT</t>
  </si>
  <si>
    <t>Medtr5g063600</t>
  </si>
  <si>
    <t>NCR088</t>
  </si>
  <si>
    <t>AAAGAGACGTTTAATAATGATTCTAATTTTAGGGGGGCTTA</t>
  </si>
  <si>
    <t>Medtr5g061060</t>
  </si>
  <si>
    <t>NCR655</t>
  </si>
  <si>
    <t>TAAGAGACACTTAATAATAATTCTAAAATTAAAAATGAGGT</t>
  </si>
  <si>
    <t>Medtr4g060605</t>
  </si>
  <si>
    <t>NCR313a</t>
  </si>
  <si>
    <t>TTAGAGATATTTAACATTAATTTCAACTTTTTAAATGGCTT</t>
  </si>
  <si>
    <t>Medtr6g053550</t>
  </si>
  <si>
    <t xml:space="preserve">NAD(P)-binding rossmann-fold protein </t>
  </si>
  <si>
    <t>TACAAGAAATTTAACAATTATTTCACTTTTTTGAATGTTTT</t>
  </si>
  <si>
    <t>Medtr4g053580</t>
  </si>
  <si>
    <t>NCR303</t>
  </si>
  <si>
    <t>TTAGAGACATTTAATATAAATTTCAATTTTATAAATGGCTC</t>
  </si>
  <si>
    <t>Medtr2g084915</t>
  </si>
  <si>
    <t>NCR573</t>
  </si>
  <si>
    <t>CAAGAGACGTTTAATAATAATGTTGATTATATAAATGGTTT</t>
  </si>
  <si>
    <t>Medtr1g071880</t>
  </si>
  <si>
    <t>NCR126</t>
  </si>
  <si>
    <t>TTAGAGACATTTAATATTAAATATAATTTTATAAGTGACTT</t>
  </si>
  <si>
    <t>Medtr5g063460</t>
  </si>
  <si>
    <t>NCR024</t>
  </si>
  <si>
    <t>TAAGAGACATATAATAATCATTCAAATTTTAAGGAGGCTTA</t>
  </si>
  <si>
    <t>Medtr1g053640</t>
  </si>
  <si>
    <t>NCR039</t>
  </si>
  <si>
    <t>TTAGAGTCATTTATTAATGATTATAATTTTATGAACGCCTT</t>
  </si>
  <si>
    <t>Medtr3g014705</t>
  </si>
  <si>
    <t>NCR080</t>
  </si>
  <si>
    <t>TAAAAGATATTTAAAAAATATTTTAATTCCATAGAGGGTTT</t>
  </si>
  <si>
    <t>Medtr5g063520</t>
  </si>
  <si>
    <t>NCR138</t>
  </si>
  <si>
    <t>ATAAATACATTTAACAATAATTACAATTTTAAAAAAGGCTT</t>
  </si>
  <si>
    <t>Medtr3g016130</t>
  </si>
  <si>
    <t>NCR086</t>
  </si>
  <si>
    <t>CAAGAGACACTTAACAATAGTTCTAAATTTAGGGAGGGATT</t>
  </si>
  <si>
    <t>Medtr3g063420</t>
  </si>
  <si>
    <t>NCR775</t>
  </si>
  <si>
    <t>TCAGAGACATTTAATAATGATTCTAAATTTACGAAAGAAAG</t>
  </si>
  <si>
    <t>Medtr3g451580</t>
  </si>
  <si>
    <t>NCR605</t>
  </si>
  <si>
    <t>TAAGATGCTTTTAGTAATGATTCTAATGTTACGAAGGGTTT</t>
  </si>
  <si>
    <t>Medtr4g018713</t>
  </si>
  <si>
    <t>NCR560</t>
  </si>
  <si>
    <t>Medtr4g065840</t>
  </si>
  <si>
    <t>NCR643</t>
  </si>
  <si>
    <t>TTAGTGACATCTAATAATTATTCTAATTTATTAATAAATTT</t>
  </si>
  <si>
    <t>Medtr3g071330</t>
  </si>
  <si>
    <t>NCR599</t>
  </si>
  <si>
    <t>CTAGAGATATTTAATGACAATTATGATTTTATAAATGTTTT</t>
  </si>
  <si>
    <t>Medtr5g076255</t>
  </si>
  <si>
    <t>NCR083</t>
  </si>
  <si>
    <t>TAAGAAACATTTCATAGTAATTTTAATTTTATAAAATGGTT</t>
  </si>
  <si>
    <t>Medtr3g063400</t>
  </si>
  <si>
    <t>NCR595</t>
  </si>
  <si>
    <t>TCAGAGACATTTAATAATGATTCTAGATTTAGGAAAGAGAA</t>
  </si>
  <si>
    <t>Medtr4g018680</t>
  </si>
  <si>
    <t>NCR170</t>
  </si>
  <si>
    <t>TAAGAGACATTTAGTAATGATTCTTAAATGCTGAAGGGTTT</t>
  </si>
  <si>
    <t>Medtr3g063450</t>
  </si>
  <si>
    <t>NCR196</t>
  </si>
  <si>
    <t>TTAGAGGCATTTAATAATGATTCTTGTTTTAGGATGAGATG</t>
  </si>
  <si>
    <t>Medtr5g068585</t>
  </si>
  <si>
    <t>NCR266</t>
  </si>
  <si>
    <t>GAAGAGATGTTTAAAAATGATTCTTAATGTAGGAAGAGTTT</t>
  </si>
  <si>
    <t>Medtr2g083280</t>
  </si>
  <si>
    <t>NCR065</t>
  </si>
  <si>
    <t>ATAGAGACATTAACCAATAATTCCAATTTTATGAACAGCTT</t>
  </si>
  <si>
    <t>Medtr8g468070</t>
  </si>
  <si>
    <t>NCR741</t>
  </si>
  <si>
    <t>TACGAGACATTTAATAAATATTATAATATTAGGATGACTTT</t>
  </si>
  <si>
    <t>Medtr1g029230</t>
  </si>
  <si>
    <t>NCR524</t>
  </si>
  <si>
    <t>CAAGAGACATTTAATAAATATTATAATATTAGGATGACTTT</t>
  </si>
  <si>
    <t>Medtr3g028440</t>
  </si>
  <si>
    <t>NCR241</t>
  </si>
  <si>
    <t>TAAAAGATATTTTGTAATAATTAAAATATTAAGAATAATTT</t>
  </si>
  <si>
    <t>Medtr2g072660</t>
  </si>
  <si>
    <t>NCR558</t>
  </si>
  <si>
    <t>GTAGAGACATTTAACAATAAACCCTATTTTATTAATGGTTT</t>
  </si>
  <si>
    <t>Medtr8g075755</t>
  </si>
  <si>
    <t>NCR361</t>
  </si>
  <si>
    <t>CAAGAGGCATTTACTAATGGTTCTAATGTTATGATGGATTT</t>
  </si>
  <si>
    <t>Medtr5g048335</t>
  </si>
  <si>
    <t>NCR652</t>
  </si>
  <si>
    <t>TCAGAGACATTTAACATTAACTCTAATTTATTAATGGTTTT</t>
  </si>
  <si>
    <t>Medtr7g033855</t>
  </si>
  <si>
    <t>NCR367</t>
  </si>
  <si>
    <t>TAAGAGACACTTGATGATTGTTCTAATTTTAGGATGAGTTA</t>
  </si>
  <si>
    <t>Medtr6g089155</t>
  </si>
  <si>
    <t>NCR678</t>
  </si>
  <si>
    <t>TAAGAGACATTTACTATTGATCCTAATTTTAATGAAGGGTT</t>
  </si>
  <si>
    <t>Medtr7g008070</t>
  </si>
  <si>
    <t>NCR692</t>
  </si>
  <si>
    <t>CAATAGGCATTTAGTAAATATTCTAATTTTATGAAGGGTGT</t>
  </si>
  <si>
    <t>Medtr3g085653</t>
  </si>
  <si>
    <t>NCR255</t>
  </si>
  <si>
    <t>TAAGAGACATTTAAAGTCAATTTTAATTTTAGGAATTGTCT</t>
  </si>
  <si>
    <t>Medtr3g015870</t>
  </si>
  <si>
    <t>NCR087</t>
  </si>
  <si>
    <t>TAAGAGACACTTAATAATAATTTTAAATTTAGGGAGTGACT</t>
  </si>
  <si>
    <t>Medtr1g074860</t>
  </si>
  <si>
    <t>NCR537</t>
  </si>
  <si>
    <t>AAAGAGGTATTTAATAATGATTTTAATTTATGGGAGGGATT</t>
  </si>
  <si>
    <t>Medtr7g031915</t>
  </si>
  <si>
    <t>NCR366</t>
  </si>
  <si>
    <t>TAAGAGACATTGAATAATGATTATAATTTAATTAAGTTTCT</t>
  </si>
  <si>
    <t>Medtr7g055783</t>
  </si>
  <si>
    <t>NCR708</t>
  </si>
  <si>
    <t>AAAGAGATGTTTAATAATGATTATTAATTTAGGAAGTTTTT</t>
  </si>
  <si>
    <t>Medtr5g076383</t>
  </si>
  <si>
    <t>NCR479</t>
  </si>
  <si>
    <t>TAACATACATGTAATAATGATCCAAAATTTATGAAGGGTTT</t>
  </si>
  <si>
    <t>Medtr4g035268</t>
  </si>
  <si>
    <t>NCR353</t>
  </si>
  <si>
    <t>GTAGAGACACTTAACATTAATTTTAATTTTATCAACGACTT</t>
  </si>
  <si>
    <t>Medtr6g060320</t>
  </si>
  <si>
    <t>NCR070</t>
  </si>
  <si>
    <t>ATAGAGACATTTAACATTAATTATAATTTTACAAGTGACTT</t>
  </si>
  <si>
    <t>Medtr4g021265</t>
  </si>
  <si>
    <t>NCR616</t>
  </si>
  <si>
    <t>TATGAGACATTTAACAACAAATTTAATTCTACAATTGGTTT</t>
  </si>
  <si>
    <t>Medtr7g406940</t>
  </si>
  <si>
    <t>NCR726</t>
  </si>
  <si>
    <t>TAAAAGTAGTTTAAGAATGATTTTAATTTTACAAAATGTTT</t>
  </si>
  <si>
    <t>Medtr4g026965</t>
  </si>
  <si>
    <t>NCR199</t>
  </si>
  <si>
    <t>TAAGAGACATTTACTAATAATTCTAAAATTCTGAAAGGGCT</t>
  </si>
  <si>
    <t>Medtr7g102170</t>
  </si>
  <si>
    <t>NCR271</t>
  </si>
  <si>
    <t>TAAGAGACAATTAACGCTAATTTATATTTTATGAATGGCTT</t>
  </si>
  <si>
    <t>Medtr7g033740</t>
  </si>
  <si>
    <t>NCR702</t>
  </si>
  <si>
    <t>TAAGAGACACTTGATGAATATTTTAATTTTATGATGGGTTA</t>
  </si>
  <si>
    <t>Medtr4g013160</t>
  </si>
  <si>
    <t>NCR609</t>
  </si>
  <si>
    <t>TAAGAGATGCTTGATGATTATTCTAATTTTATGATGGGTTA</t>
  </si>
  <si>
    <t>Medtr7g063970</t>
  </si>
  <si>
    <t>NCR716</t>
  </si>
  <si>
    <t>TTGGAGACATTTAACACTAATTGAAATTTTATAAATGGCCT</t>
  </si>
  <si>
    <t>Medtr4g026755</t>
  </si>
  <si>
    <t>NCR323</t>
  </si>
  <si>
    <t>TAAGAGACATTTCGTAATAATTCTAAAATTCTGAAGAGCTT</t>
  </si>
  <si>
    <t>Medtr3g015940</t>
  </si>
  <si>
    <t>NCR301</t>
  </si>
  <si>
    <t>TAAGAGACAATTAATAATAATTTTAAATTTAGGGAGTAACT</t>
  </si>
  <si>
    <t>Medtr4g060660</t>
  </si>
  <si>
    <t>NCR062</t>
  </si>
  <si>
    <t>ATAGAGAAATTTAAAATTAATTCAAATTTTATAAATGGCTT</t>
  </si>
  <si>
    <t>Medtr3g062830</t>
  </si>
  <si>
    <t>NCR415</t>
  </si>
  <si>
    <t>TAAGAGACATTTAATAATGATTCAATTTTTATTTTTTTTTT</t>
  </si>
  <si>
    <t>Medtr8g077515</t>
  </si>
  <si>
    <t>NCR465</t>
  </si>
  <si>
    <t>AAAGAGACATTTAATGATGATAACTATTTTAGAAAAGATTT</t>
  </si>
  <si>
    <t>Medtr3g020980</t>
  </si>
  <si>
    <t>NCR189</t>
  </si>
  <si>
    <t>TGATATACATTTAATAATGATTATAATTTTTTAAAAGGTAT</t>
  </si>
  <si>
    <t>Medtr2g450630</t>
  </si>
  <si>
    <t>NCR577</t>
  </si>
  <si>
    <t>TAAGAGTCATTTAATATTAATTCTAAGTTCAAGAAAACTTC</t>
  </si>
  <si>
    <t>Medtr6g025460</t>
  </si>
  <si>
    <t>NCR667</t>
  </si>
  <si>
    <t>TTAGAGACATTTATCAATAACTTCAATTTAGTAAATGCTTT</t>
  </si>
  <si>
    <t>Medtr6g025480</t>
  </si>
  <si>
    <t>NCR192</t>
  </si>
  <si>
    <t>Medtr4g063760</t>
  </si>
  <si>
    <t>NCR641</t>
  </si>
  <si>
    <t>TAAGTGACATTTAATAAGTATTTTAAATTTGCAGAGGTTTT</t>
  </si>
  <si>
    <t>Medtr8g064050</t>
  </si>
  <si>
    <t>NCR733</t>
  </si>
  <si>
    <t>TTAGAGACATTTTATATTAATTTTCAATTTACAAATGGCTT</t>
  </si>
  <si>
    <t>Medtr8g069230</t>
  </si>
  <si>
    <t>hypothetical protein (not a gene in MtrunA17r5.0-ANR)</t>
    <phoneticPr fontId="2" type="noConversion"/>
  </si>
  <si>
    <t>ACAAACACATTTAATAATAATTTTAGTTTTATGATCGGTTT</t>
  </si>
  <si>
    <t>Medtr4g060720</t>
  </si>
  <si>
    <t>NCR076</t>
  </si>
  <si>
    <t>ACTAAGACATTTAACATTAATTCCAATTTTATAAATGACTT</t>
  </si>
  <si>
    <t>Medtr6g461820</t>
  </si>
  <si>
    <t>NCR681</t>
  </si>
  <si>
    <t>TTAGAGACATATAACATTAAATATAATTCTATAAATGACTT</t>
  </si>
  <si>
    <t>Medtr1g028980</t>
  </si>
  <si>
    <t>NCR523</t>
  </si>
  <si>
    <t>GTAGAGACGTTTAACATTAATTTCCATTTTATAAATGGCTT</t>
  </si>
  <si>
    <t>Medtr2g073340</t>
  </si>
  <si>
    <t>NCR566</t>
  </si>
  <si>
    <t>TAAGAGACAATTTGCAATACTTTAAATTTTATAAATGGTCT</t>
  </si>
  <si>
    <t>Medtr7g027125</t>
  </si>
  <si>
    <t>NCR162</t>
  </si>
  <si>
    <t>ATAGAAACATTTACCAATTATTTCAATTTTTTGAATGGCTT</t>
  </si>
  <si>
    <t>Medtr0257s0060</t>
  </si>
  <si>
    <t>NCR506</t>
  </si>
  <si>
    <t>TAAGAGACAATTAATAATGGTTATAGTTTGAAAATGATTTT</t>
  </si>
  <si>
    <t>Medtr3g064745</t>
  </si>
  <si>
    <t>NCR597</t>
  </si>
  <si>
    <t>TAACAGACATTTATTGATGATTTTAATATTATGATATATTT</t>
  </si>
  <si>
    <t>Medtr4g035950</t>
  </si>
  <si>
    <t>NCR625</t>
  </si>
  <si>
    <t>TCAAAAACATTTAACATTAATTCTGATTTAATAAATGGCTT</t>
  </si>
  <si>
    <t>Medtr5g068810</t>
  </si>
  <si>
    <t>NCR144</t>
  </si>
  <si>
    <t>TAAAAGATATTTAGTAATTAATATATTTTATGGAAGAGTTT</t>
  </si>
  <si>
    <t>Medtr3g021040</t>
  </si>
  <si>
    <t>NCR408</t>
  </si>
  <si>
    <t>TGATATGCATTTAATAATGATTTTAATTTTTTAAAAGGTAT</t>
  </si>
  <si>
    <t>Medtr1g042900</t>
  </si>
  <si>
    <t>NCR738</t>
  </si>
  <si>
    <t>TTAGAGCCATTTAACAATAACTTTAATATAGTAAACAATTT</t>
  </si>
  <si>
    <t>Medtr1g042200</t>
  </si>
  <si>
    <t>NCR055</t>
  </si>
  <si>
    <t>TTAGAGACATTTAACAATAACTTCAATTTAATAAACAACAT</t>
  </si>
  <si>
    <t>Medtr1g042910</t>
  </si>
  <si>
    <t>NCR053</t>
  </si>
  <si>
    <t>Medtr4g065410</t>
  </si>
  <si>
    <t>NCR201</t>
  </si>
  <si>
    <t>TTAGTGATATCTAATAATTATTCTAATTTAAATTATGAATT</t>
  </si>
  <si>
    <t>Medtr4g065455</t>
  </si>
  <si>
    <t>NCR332</t>
  </si>
  <si>
    <t>TTAGGGATATCTAATAATTATTCTAATTTAAATGATGAATT</t>
  </si>
  <si>
    <t>Medtr4g065720</t>
  </si>
  <si>
    <t>NCR213</t>
  </si>
  <si>
    <t>TTAGTGATATCTAATAATTATTCTAATTTAAATGATGAATT</t>
  </si>
  <si>
    <t>Medtr4g065390</t>
  </si>
  <si>
    <t>NCR333</t>
  </si>
  <si>
    <t>TTGGTGATATCTAATAATTATTCTAATTTTAATGAAGAATT</t>
  </si>
  <si>
    <t>Medtr0048s0180</t>
  </si>
  <si>
    <t>NCR230</t>
  </si>
  <si>
    <t>TTAGTGACATCTAATAATTATTTTAATTTTGATGAAGAATT</t>
  </si>
  <si>
    <t>Medtr7g046115</t>
  </si>
  <si>
    <t>TAAGAGGTATTTAAAAATTATTTTAAGTTTAAGTAAGAAAT</t>
  </si>
  <si>
    <t>Medtr7g022430</t>
  </si>
  <si>
    <t>NCR743</t>
  </si>
  <si>
    <t>CAAAAGACATTTAATAGCGAATCTAATTTTAAGAAAATACT</t>
  </si>
  <si>
    <t>Medtr3g069870</t>
  </si>
  <si>
    <t>NCR598</t>
  </si>
  <si>
    <t>CTAGAGATATTTAGTGATGACTTTTATTTTATTAATAGTTT</t>
  </si>
  <si>
    <t>Medtr3g020920</t>
  </si>
  <si>
    <t>NCR188</t>
  </si>
  <si>
    <t>CGATATATATTTAATAATAATTCGAATTTCATAAAAGGTTT</t>
  </si>
  <si>
    <t>Medtr3g451370</t>
  </si>
  <si>
    <t>NCR184</t>
  </si>
  <si>
    <t>TAAGATACATTGAATAATGATTCTCAAATTCCGAAGGGTTT</t>
  </si>
  <si>
    <t>Medtr7g450800</t>
  </si>
  <si>
    <t>NCR427</t>
  </si>
  <si>
    <t>GTATATGCATTTAGGAATGATTCTAATTTTATGAACGGTTT</t>
  </si>
  <si>
    <t>Medtr4g017940</t>
  </si>
  <si>
    <t>NCR611</t>
  </si>
  <si>
    <t>TAAGAGACATTTTGTAACGATTCTAGAATTCTGAAGGGTTT</t>
  </si>
  <si>
    <t>Medtr5g064860</t>
  </si>
  <si>
    <t>NCR379</t>
  </si>
  <si>
    <t>TAAGAGACGTTTAATAATGATTGCAAGGTTAATAAGGGATT</t>
  </si>
  <si>
    <t>Medtr7g031810</t>
  </si>
  <si>
    <t>NCR467</t>
  </si>
  <si>
    <t>TTATAGGCATTTAATAATGATTCTTGTTTTAGGAGGAGATG</t>
  </si>
  <si>
    <t>Medtr0040s0030</t>
  </si>
  <si>
    <t>NCR491</t>
  </si>
  <si>
    <t>TTAGAGACATTTAATATTAATTCCAATTTATAGATGGCTTC</t>
  </si>
  <si>
    <t>Medtr7g007810</t>
  </si>
  <si>
    <t>NCR687</t>
  </si>
  <si>
    <t>TAAGAGACATCTAGTAATGATTCTAATTACACAAAAGGTGC</t>
  </si>
  <si>
    <t>Medtr1g082600</t>
  </si>
  <si>
    <t>NCR108</t>
  </si>
  <si>
    <t>TTAGAGGCATTTAACAAACAATTTAATTTTATTATTGGCTT</t>
  </si>
  <si>
    <t>Medtr1g047330</t>
  </si>
  <si>
    <t>NCR531</t>
  </si>
  <si>
    <t>TAGGAGACATTTAATAAATATTAAAATATTATGATGGCTTT</t>
  </si>
  <si>
    <t>Medtr1g051365</t>
  </si>
  <si>
    <t>NCR496</t>
  </si>
  <si>
    <t>TAGGAGACATTTAATAAATATTATAATATTATTATGGCTTT</t>
  </si>
  <si>
    <t>Medtr4g019690</t>
  </si>
  <si>
    <t xml:space="preserve">plant/T7H20-70 protein </t>
  </si>
  <si>
    <t>TTAAAGATAGTCAACAATAATTTTATTTTTTTAAAGATAGT</t>
  </si>
  <si>
    <t>Medtr7g445930</t>
  </si>
  <si>
    <t>NCR728</t>
  </si>
  <si>
    <t>TAAGTGGCATTTTGTAAGAGTTCTAATTTCATGAAGGGTTT</t>
  </si>
  <si>
    <t>Medtr7g056047</t>
  </si>
  <si>
    <t>NCR709</t>
  </si>
  <si>
    <t>TAAGAGGCAGTTAGTAATGGTAATAAATTTATGAATGGTTT</t>
  </si>
  <si>
    <t>Medtr4g063645</t>
  </si>
  <si>
    <t>NCR298</t>
  </si>
  <si>
    <t>TTGGATACATTTTACCGTTATTCTATTTTTAGGTAGGATTT</t>
  </si>
  <si>
    <t>Medtr8g069130</t>
  </si>
  <si>
    <t>NCR736</t>
  </si>
  <si>
    <t>TAAGAGATGCTAAATAATTATTGTAATACTTGGAAGGGTTT</t>
  </si>
  <si>
    <t>Medtr1826s0010</t>
  </si>
  <si>
    <t>NCR515</t>
  </si>
  <si>
    <t>TAAGTGACATTTAGTAATGATTATAAAATTCAGAAGAGCTT</t>
  </si>
  <si>
    <t>Medtr4g052650</t>
  </si>
  <si>
    <t>NCR634</t>
  </si>
  <si>
    <t>TTAATGACATTTGACATCAATTCCAATTTTACAAATGGCTT</t>
  </si>
  <si>
    <t>Medtr4g060610</t>
  </si>
  <si>
    <t>NCR145</t>
  </si>
  <si>
    <t>TTAGAGACATTTAACATTTATTTTTATTTTTTTATGACTTC</t>
  </si>
  <si>
    <t>Medtr2g073090</t>
  </si>
  <si>
    <t>NCR153</t>
  </si>
  <si>
    <t>GTAGGGACATTTAGTAATAAATCCTATTTTTTGAATGGTTT</t>
  </si>
  <si>
    <t>Medtr7g064000</t>
  </si>
  <si>
    <t>NCR718</t>
  </si>
  <si>
    <t>TCTAAGGCATTTAACATTAGTGCTAATTTTATAAATGGCTT</t>
  </si>
  <si>
    <t>Medtr6g466410</t>
  </si>
  <si>
    <t>NCR150</t>
  </si>
  <si>
    <t>TTAGAGTTATTGAAAAATAATTATAATTTTATGATTGGCTA</t>
  </si>
  <si>
    <t>Medtr1g073510</t>
  </si>
  <si>
    <t>NCR124</t>
  </si>
  <si>
    <t>TAAGAGATGTTTTGTAGTAGTTATAATTTTATGAAGGGGTT</t>
  </si>
  <si>
    <t>Medtr7g056700</t>
  </si>
  <si>
    <t>NCR148</t>
  </si>
  <si>
    <t>CAACTGGCATTTAGTAAATATTATAATTTTATGAAAGGTTT</t>
  </si>
  <si>
    <t>Medtr5g072456</t>
  </si>
  <si>
    <t>NCR081a</t>
  </si>
  <si>
    <t>AAAGAGATGTTTAATTGTAATGATAATTTTGTGAAGGGTTT</t>
  </si>
  <si>
    <t>Medtr5g072450</t>
  </si>
  <si>
    <t>NCR100</t>
  </si>
  <si>
    <t>CAAGAGCTATTTAATTGTAATAATAATTTTGTGAAGGGTTT</t>
  </si>
  <si>
    <t>Medtr3g069830</t>
  </si>
  <si>
    <t>NCR236</t>
  </si>
  <si>
    <t>CAAGAGATATTTAATGACGACTTTTCTTTTAGTAATGGTTT</t>
  </si>
  <si>
    <t>Medtr7g033110</t>
  </si>
  <si>
    <t>NCR701</t>
  </si>
  <si>
    <t>TAAGAAACATTTTATGATTATTATTATTTTAGGAAGTTGTT</t>
  </si>
  <si>
    <t>Medtr7g015880</t>
  </si>
  <si>
    <t>NCR810</t>
  </si>
  <si>
    <t>TTAGAGACATTTAATATTTTTTCTAATATTAAACACTATTC</t>
  </si>
  <si>
    <t>Medtr8g036850</t>
  </si>
  <si>
    <t>NCR299</t>
  </si>
  <si>
    <t>TTAGAGTCATTTATTAATTATTCTAATTTTAATCAAACATA</t>
  </si>
  <si>
    <t>Medtr7g086050</t>
  </si>
  <si>
    <t xml:space="preserve">regulator of chromosome condensation (RCC1) family protein </t>
  </si>
  <si>
    <t>GTAACTATATTTAATAATAAATTTAATTTTATGATAATTAT</t>
  </si>
  <si>
    <t>Medtr3g016105</t>
  </si>
  <si>
    <t>NCR</t>
  </si>
  <si>
    <t>CAAGAGTCACTTAATAATAGTTCTAAATTTATGGAAAGATT</t>
  </si>
  <si>
    <t>Medtr0753s0020</t>
  </si>
  <si>
    <t>NCR526</t>
  </si>
  <si>
    <t>TAAGAGACATCTAGTAATAATTTTAAAATTCTGAAAGGGCT</t>
  </si>
  <si>
    <t>Medtr2g070770</t>
  </si>
  <si>
    <t>NCR555</t>
  </si>
  <si>
    <t>CAAGAGATATTTAACTATTATTTAATATTTTGAAAGGATTG</t>
  </si>
  <si>
    <t>Medtr7g065025</t>
  </si>
  <si>
    <t>NCR237</t>
  </si>
  <si>
    <t>TTAGGGACATTTAAAAATTATTCTAACTTTAAAGGATTTCT</t>
  </si>
  <si>
    <t>Medtr7g008090</t>
  </si>
  <si>
    <t>NCR693</t>
  </si>
  <si>
    <t>CAAGAGGTATTTAGTAAGTATTTTATAATTATGAAGGGTTT</t>
  </si>
  <si>
    <t>Medtr4g017920</t>
  </si>
  <si>
    <t>NCR032</t>
  </si>
  <si>
    <t>TAAGATATATTCAGTAATTATTCTAGAATTTTGAAGGGTTT</t>
  </si>
  <si>
    <t>Medtr5g076397</t>
  </si>
  <si>
    <t>NCR811</t>
  </si>
  <si>
    <t>TAACATACATTTAATAATGATTCAAAATTTTTAGAGTTTTT</t>
  </si>
  <si>
    <t>Medtr4g057100</t>
  </si>
  <si>
    <t>NCR425</t>
  </si>
  <si>
    <t>TTACAAAAATTTAACATTGATTACAATTTTATAAATAGCTT</t>
  </si>
  <si>
    <t>Medtr4g065085</t>
  </si>
  <si>
    <t>NCR161</t>
  </si>
  <si>
    <t>TTAGTGACATCTAATAATTATTTTAGTTTTGATGAAGAGTT</t>
  </si>
  <si>
    <t>Medtr8g040370</t>
  </si>
  <si>
    <t>NCR730</t>
  </si>
  <si>
    <t>CAAAAGACAATTAATAATAATTATAATTTAAAGAATGAGGC</t>
  </si>
  <si>
    <t>Medtr5g076110</t>
  </si>
  <si>
    <t>glycosyltransferases</t>
  </si>
  <si>
    <t>TAAAAGACCTTTTATAAAGACGTTAATTTTATAAAGGAGAT</t>
  </si>
  <si>
    <t>Medtr2g041380</t>
  </si>
  <si>
    <t>NCR543</t>
  </si>
  <si>
    <t>TTAGTGATATCTAATAATTATTCTAATTATAATGAATAATT</t>
  </si>
  <si>
    <t>Medtr5g069465</t>
  </si>
  <si>
    <t>NCR660</t>
  </si>
  <si>
    <t>TAAAAGACTTTTTATAACGATATTAATTTAATAAAGGAGAT</t>
  </si>
  <si>
    <t>Medtr2g040140</t>
  </si>
  <si>
    <t>TTAAAGAAATTGAAAAATTATTATTATTTTTTGACTATTTT</t>
  </si>
  <si>
    <t>Medtr6g060370</t>
  </si>
  <si>
    <t>NCR149</t>
  </si>
  <si>
    <t>TTAGAACCATTTAATATTAAATATAATTTTGTAAATGGCTT</t>
  </si>
  <si>
    <t>Medtr1g075500</t>
  </si>
  <si>
    <t>NCR395</t>
  </si>
  <si>
    <t>AAATAAATATTTAATATTGATTATAATTTTGAAAATGGCTT</t>
  </si>
  <si>
    <t>Medtr4g026650</t>
  </si>
  <si>
    <t xml:space="preserve">MSP (major sperm protein) domain protein </t>
  </si>
  <si>
    <t>TTCTTGATATTTAACAAAAATTTTAATTTAAAAAAAACTTA</t>
  </si>
  <si>
    <t>Medtr6g034090</t>
  </si>
  <si>
    <t>NCR668</t>
  </si>
  <si>
    <t>GAAGAGACATTTAGCAATCATTCTAAGTTTAAGAGTGGAGC</t>
  </si>
  <si>
    <t>Medtr0386s0010</t>
  </si>
  <si>
    <t>NCR183</t>
  </si>
  <si>
    <t>TAAGATACATTGAGTAATGATTCTAAAATTCCGAAGGGGTT</t>
  </si>
  <si>
    <t>Medtr5g056735</t>
  </si>
  <si>
    <t>NCR307</t>
  </si>
  <si>
    <t>TAAGAGACATTCAATAAATATTTATAATTTAAAAAACAGTT</t>
  </si>
  <si>
    <t>Medtr4g071890</t>
  </si>
  <si>
    <t>NCR431</t>
  </si>
  <si>
    <t>TTCAAAACTTTAAACAATAATTCTAATTTTAAAAATGAGGA</t>
  </si>
  <si>
    <t>Medtr4g057680</t>
  </si>
  <si>
    <t>NCR293</t>
  </si>
  <si>
    <t>Medtr3g102510</t>
  </si>
  <si>
    <t>Cyclin A type (rhizobium-induced)</t>
  </si>
  <si>
    <t>AAAAAGATATTTATCAACTTTTTTTATTTTAGAAAATATTA</t>
  </si>
  <si>
    <t>Medtr4g065510</t>
  </si>
  <si>
    <t>NCR206</t>
  </si>
  <si>
    <t>TTAGTTATATCTAATAATTATTCTAATTTAAATGATGAATT</t>
  </si>
  <si>
    <t>Medtr3g028380</t>
  </si>
  <si>
    <t>NCR245</t>
  </si>
  <si>
    <t>TAAGGAACATATTGTAATAATTATAATATTAAGAATAATTT</t>
  </si>
  <si>
    <t>Medtr6g038570</t>
  </si>
  <si>
    <t>NCR669</t>
  </si>
  <si>
    <t>TTAGATAAGTTTAATAATTAATTTAATTTTAATGAAGAATT</t>
  </si>
  <si>
    <t>Medtr4g062080</t>
  </si>
  <si>
    <t xml:space="preserve">cytosolic Fe-S cluster assembly factor NARFL-like protein </t>
  </si>
  <si>
    <t>AAAAAACCATTTCATAATGACTTAAATTTTCAGAAAAGTTT</t>
  </si>
  <si>
    <t>Medtr6g011210</t>
  </si>
  <si>
    <t>NCR665</t>
  </si>
  <si>
    <t>TTGAGAGCAATTAATAATGATTCTAATTTTAGAAATAACAT</t>
  </si>
  <si>
    <t>Medtr1g075045</t>
  </si>
  <si>
    <t>NCR587</t>
  </si>
  <si>
    <t>AAAGATATATTTAATAATGATAATAATTTTGAAAAAAGGAT</t>
  </si>
  <si>
    <t>Medtr4g046850</t>
  </si>
  <si>
    <t>NCR027</t>
  </si>
  <si>
    <t>TTATAGACGTTTAATAATGATCAGTATTTTAGGATGGTATT</t>
  </si>
  <si>
    <t>Medtr7g034060</t>
    <phoneticPr fontId="2" type="noConversion"/>
  </si>
  <si>
    <t>NCR703</t>
  </si>
  <si>
    <t>TTAAAGACGTTTAATAATGATCAATATTTTAGAATGGCTAT</t>
  </si>
  <si>
    <t>Medtr4g014600</t>
  </si>
  <si>
    <t>Putative GYF domain 2, protein TIC56</t>
  </si>
  <si>
    <t>AAAGAGATATTTATCAATTTTTTTATTTTAGAAAATATTAT</t>
  </si>
  <si>
    <t>Medtr5g027570</t>
  </si>
  <si>
    <t xml:space="preserve">myb-like DNA-binding domain protein </t>
  </si>
  <si>
    <t>AAAGAGATATTTATCAACTTTTTTATTTTTGAAAATATTAT</t>
  </si>
  <si>
    <t>Supplementary Table 2 List of primers used in this study</t>
    <phoneticPr fontId="2" type="noConversion"/>
  </si>
  <si>
    <t>Name</t>
    <phoneticPr fontId="2" type="noConversion"/>
  </si>
  <si>
    <t>Purpose</t>
    <phoneticPr fontId="2" type="noConversion"/>
  </si>
  <si>
    <r>
      <t>Sequence  (5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>-3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>)</t>
    </r>
    <phoneticPr fontId="2" type="noConversion"/>
  </si>
  <si>
    <t>Expected size (bp)</t>
    <phoneticPr fontId="2" type="noConversion"/>
  </si>
  <si>
    <t>NCR169prXbaF</t>
  </si>
  <si>
    <t>Y1H bait</t>
    <phoneticPr fontId="2" type="noConversion"/>
  </si>
  <si>
    <r>
      <t>AAA</t>
    </r>
    <r>
      <rPr>
        <sz val="11"/>
        <color rgb="FFFF0000"/>
        <rFont val="Times New Roman"/>
        <family val="1"/>
      </rPr>
      <t>TCTAGA</t>
    </r>
    <r>
      <rPr>
        <sz val="11"/>
        <color theme="1"/>
        <rFont val="Times New Roman"/>
        <family val="1"/>
      </rPr>
      <t>CCAAAACCGCTACAATCAGATCG</t>
    </r>
    <phoneticPr fontId="2" type="noConversion"/>
  </si>
  <si>
    <t>NCR169prEcoR</t>
  </si>
  <si>
    <r>
      <t>TGT</t>
    </r>
    <r>
      <rPr>
        <sz val="11"/>
        <color rgb="FFFF0000"/>
        <rFont val="Times New Roman"/>
        <family val="1"/>
      </rPr>
      <t>GAATTC</t>
    </r>
    <r>
      <rPr>
        <sz val="11"/>
        <color theme="1"/>
        <rFont val="Times New Roman"/>
        <family val="1"/>
      </rPr>
      <t>CCCTTTGCGTGAAATAAGTG</t>
    </r>
    <phoneticPr fontId="2" type="noConversion"/>
  </si>
  <si>
    <t>NCR169prHindF</t>
    <phoneticPr fontId="2" type="noConversion"/>
  </si>
  <si>
    <t>promoter GUS assay</t>
    <phoneticPr fontId="2" type="noConversion"/>
  </si>
  <si>
    <r>
      <t>CC</t>
    </r>
    <r>
      <rPr>
        <sz val="11"/>
        <color rgb="FFFF0000"/>
        <rFont val="Times New Roman"/>
        <family val="1"/>
      </rPr>
      <t>AAGCTT</t>
    </r>
    <r>
      <rPr>
        <sz val="11"/>
        <color theme="1"/>
        <rFont val="Times New Roman"/>
        <family val="1"/>
      </rPr>
      <t>AAAACCGCTACAATCAGATCG</t>
    </r>
    <phoneticPr fontId="2" type="noConversion"/>
  </si>
  <si>
    <t>NCR169prNcoR</t>
    <phoneticPr fontId="2" type="noConversion"/>
  </si>
  <si>
    <r>
      <t>CATG</t>
    </r>
    <r>
      <rPr>
        <sz val="11"/>
        <color rgb="FFFF0000"/>
        <rFont val="Times New Roman"/>
        <family val="1"/>
      </rPr>
      <t>CCATGG</t>
    </r>
    <r>
      <rPr>
        <sz val="11"/>
        <color theme="1"/>
        <rFont val="Times New Roman"/>
        <family val="1"/>
      </rPr>
      <t>TGTTTTTCCCCTTTGCGTG</t>
    </r>
    <phoneticPr fontId="2" type="noConversion"/>
  </si>
  <si>
    <t>NCR169pr 432HindF</t>
    <phoneticPr fontId="2" type="noConversion"/>
  </si>
  <si>
    <r>
      <t>CC</t>
    </r>
    <r>
      <rPr>
        <sz val="11"/>
        <color rgb="FFFF0000"/>
        <rFont val="Times New Roman"/>
        <family val="1"/>
      </rPr>
      <t>AAGCTT</t>
    </r>
    <r>
      <rPr>
        <sz val="11"/>
        <color theme="1"/>
        <rFont val="Times New Roman"/>
        <family val="1"/>
      </rPr>
      <t>CACGTTTTATTTAACCACAAGAC</t>
    </r>
    <phoneticPr fontId="5" type="noConversion"/>
  </si>
  <si>
    <t>NCR169pr mutH0 F</t>
    <phoneticPr fontId="2" type="noConversion"/>
  </si>
  <si>
    <t>Deletion of H0</t>
    <phoneticPr fontId="2" type="noConversion"/>
  </si>
  <si>
    <t>GAGACATAACAACATAATTATTAAAAACTG</t>
    <phoneticPr fontId="5" type="noConversion"/>
  </si>
  <si>
    <t>NCR169pr mutH0 R</t>
    <phoneticPr fontId="2" type="noConversion"/>
  </si>
  <si>
    <t>ATGTTGTTATGTCTCTTTAATACGTTG</t>
    <phoneticPr fontId="5" type="noConversion"/>
  </si>
  <si>
    <t>NCR69 prom 382F</t>
    <phoneticPr fontId="2" type="noConversion"/>
  </si>
  <si>
    <t>Generation of DNA pull-down probe for NCR169 promoter</t>
    <phoneticPr fontId="2" type="noConversion"/>
  </si>
  <si>
    <t>GTGATTCCACACCCACTCATATC</t>
  </si>
  <si>
    <t>NCR69 prom 382R</t>
    <phoneticPr fontId="2" type="noConversion"/>
  </si>
  <si>
    <t>CCCATTGTTTTTCCCCTTTGCGTG</t>
    <phoneticPr fontId="2" type="noConversion"/>
  </si>
  <si>
    <t>NCR169A F</t>
    <phoneticPr fontId="2" type="noConversion"/>
  </si>
  <si>
    <r>
      <t xml:space="preserve">Generation of probes for EMSA assay on </t>
    </r>
    <r>
      <rPr>
        <i/>
        <sz val="11"/>
        <color rgb="FF000000"/>
        <rFont val="Times New Roman"/>
        <family val="1"/>
      </rPr>
      <t>NCR169</t>
    </r>
    <r>
      <rPr>
        <sz val="11"/>
        <color rgb="FF000000"/>
        <rFont val="Times New Roman"/>
        <family val="1"/>
      </rPr>
      <t xml:space="preserve"> promoter</t>
    </r>
    <phoneticPr fontId="2" type="noConversion"/>
  </si>
  <si>
    <t>CACGTTTTATTTAACCACAAGAC</t>
  </si>
  <si>
    <t>NCR169A R</t>
    <phoneticPr fontId="2" type="noConversion"/>
  </si>
  <si>
    <t>GAGATAGGAAAACCAATATTA</t>
  </si>
  <si>
    <t>NCR169B F</t>
    <phoneticPr fontId="2" type="noConversion"/>
  </si>
  <si>
    <t>CTCTATTATGAAAGGCTGGC</t>
  </si>
  <si>
    <t>NCR169B R</t>
    <phoneticPr fontId="2" type="noConversion"/>
  </si>
  <si>
    <t>CTTTCTTTTATACAAATCATAAAAT</t>
  </si>
  <si>
    <t>NCR169C F</t>
    <phoneticPr fontId="2" type="noConversion"/>
  </si>
  <si>
    <t>GAAAGTAATAATTTTGAGACATCTATTC</t>
  </si>
  <si>
    <t>NCR169C R</t>
    <phoneticPr fontId="2" type="noConversion"/>
  </si>
  <si>
    <t>GTAATTAATACTTTTTGAAAATT</t>
  </si>
  <si>
    <t>NCR169D F</t>
    <phoneticPr fontId="2" type="noConversion"/>
  </si>
  <si>
    <t>GTATTAATTACAACAACATAATTATTA</t>
  </si>
  <si>
    <t>NCR169D R</t>
    <phoneticPr fontId="2" type="noConversion"/>
  </si>
  <si>
    <t>CCCATTGTTTTTCCCCTTTGC</t>
  </si>
  <si>
    <t>NCR169E F</t>
    <phoneticPr fontId="2" type="noConversion"/>
  </si>
  <si>
    <t>TGATTCCACACCCACTCATATC</t>
  </si>
  <si>
    <t>NCR169E R</t>
    <phoneticPr fontId="2" type="noConversion"/>
  </si>
  <si>
    <t>GTTTAACAACCTTTCATTATT</t>
  </si>
  <si>
    <t>NCR169F F</t>
    <phoneticPr fontId="2" type="noConversion"/>
  </si>
  <si>
    <t>GTTAAACAATAATGAGCTCTATT</t>
  </si>
  <si>
    <t>NCR169F R</t>
    <phoneticPr fontId="2" type="noConversion"/>
  </si>
  <si>
    <t>GTTGTCTCTTTGGCTCATAGA</t>
  </si>
  <si>
    <t>NCR169G F</t>
    <phoneticPr fontId="2" type="noConversion"/>
  </si>
  <si>
    <t>GACAACTACGATACATCAACGTATT</t>
  </si>
  <si>
    <t>NCR169G R</t>
    <phoneticPr fontId="2" type="noConversion"/>
  </si>
  <si>
    <t>GATATGTTTACATCAACAAAAC</t>
  </si>
  <si>
    <t>probe H0</t>
    <phoneticPr fontId="2" type="noConversion"/>
  </si>
  <si>
    <t>TTAATAATTATTTTAATTTTCAAAAAGTATTAATTAC</t>
    <phoneticPr fontId="2" type="noConversion"/>
  </si>
  <si>
    <t>probe H0 rc</t>
    <phoneticPr fontId="2" type="noConversion"/>
  </si>
  <si>
    <t>GTAATTAATACTTTTTGAAAATTAAAATAATTATTAA</t>
  </si>
  <si>
    <t>MtAHL1 F</t>
    <phoneticPr fontId="2" type="noConversion"/>
  </si>
  <si>
    <t>Protein expression in pET28a vector</t>
    <phoneticPr fontId="2" type="noConversion"/>
  </si>
  <si>
    <r>
      <t>CG</t>
    </r>
    <r>
      <rPr>
        <sz val="11"/>
        <color rgb="FFFF0000"/>
        <rFont val="Times New Roman"/>
        <family val="1"/>
      </rPr>
      <t>GAATTC</t>
    </r>
    <r>
      <rPr>
        <sz val="11"/>
        <color theme="1"/>
        <rFont val="Times New Roman"/>
        <family val="1"/>
      </rPr>
      <t>ATGGCTGGGTTAGATTTAGGGAG</t>
    </r>
    <phoneticPr fontId="2" type="noConversion"/>
  </si>
  <si>
    <t>MtAHL1 R</t>
    <phoneticPr fontId="2" type="noConversion"/>
  </si>
  <si>
    <r>
      <t>GC</t>
    </r>
    <r>
      <rPr>
        <sz val="11"/>
        <color rgb="FFFF0000"/>
        <rFont val="Times New Roman"/>
        <family val="1"/>
      </rPr>
      <t>GTCGAC</t>
    </r>
    <r>
      <rPr>
        <sz val="11"/>
        <color theme="1"/>
        <rFont val="Times New Roman"/>
        <family val="1"/>
      </rPr>
      <t>TCAAAAAGGTTGACGTGAAGCTG</t>
    </r>
    <phoneticPr fontId="2" type="noConversion"/>
  </si>
  <si>
    <t>MtAHL2 F</t>
    <phoneticPr fontId="2" type="noConversion"/>
  </si>
  <si>
    <r>
      <t>CG</t>
    </r>
    <r>
      <rPr>
        <sz val="11"/>
        <color rgb="FFFF0000"/>
        <rFont val="Times New Roman"/>
        <family val="1"/>
      </rPr>
      <t>GAATTC</t>
    </r>
    <r>
      <rPr>
        <sz val="11"/>
        <color theme="1"/>
        <rFont val="Times New Roman"/>
        <family val="1"/>
      </rPr>
      <t>ATGGCCGGCATAGACTTGGGTTC</t>
    </r>
    <phoneticPr fontId="2" type="noConversion"/>
  </si>
  <si>
    <t>MtAHL2 R</t>
    <phoneticPr fontId="2" type="noConversion"/>
  </si>
  <si>
    <r>
      <t>GC</t>
    </r>
    <r>
      <rPr>
        <sz val="11"/>
        <color rgb="FFFF0000"/>
        <rFont val="Times New Roman"/>
        <family val="1"/>
      </rPr>
      <t>GTCGAC</t>
    </r>
    <r>
      <rPr>
        <sz val="11"/>
        <color theme="1"/>
        <rFont val="Times New Roman"/>
        <family val="1"/>
      </rPr>
      <t>TCAATAAGATTGTCTTCCACCAG</t>
    </r>
    <phoneticPr fontId="2" type="noConversion"/>
  </si>
  <si>
    <t>MtAHL1 gRNA</t>
    <phoneticPr fontId="2" type="noConversion"/>
  </si>
  <si>
    <t>CRISPR-cas9 Knockout</t>
    <phoneticPr fontId="2" type="noConversion"/>
  </si>
  <si>
    <t>ATTGCGTGGGATCTGTGTTCTCAG</t>
    <phoneticPr fontId="2" type="noConversion"/>
  </si>
  <si>
    <t>MtAHL1 gRNA rc</t>
    <phoneticPr fontId="2" type="noConversion"/>
  </si>
  <si>
    <t>AAACCTGAGAACACAGATCCCACG</t>
    <phoneticPr fontId="2" type="noConversion"/>
  </si>
  <si>
    <t>MtAHL2 gRNA</t>
    <phoneticPr fontId="2" type="noConversion"/>
  </si>
  <si>
    <t>ATTGGTAGTTGGTCGCAGGCCGAG</t>
    <phoneticPr fontId="2" type="noConversion"/>
  </si>
  <si>
    <t>MtAHL2 gRNA rc</t>
    <phoneticPr fontId="2" type="noConversion"/>
  </si>
  <si>
    <t>AAACCTCGGCCTGCGACCAACTAC</t>
    <phoneticPr fontId="2" type="noConversion"/>
  </si>
  <si>
    <t>illuMtAHL1 F</t>
    <phoneticPr fontId="2" type="noConversion"/>
  </si>
  <si>
    <t>Illumina sequencing</t>
    <phoneticPr fontId="2" type="noConversion"/>
  </si>
  <si>
    <t>TCGTCGGCAGCGTCAGATGTGTATAAGAGACAGACAAGGCCAAACCACCGGTGA</t>
    <phoneticPr fontId="2" type="noConversion"/>
  </si>
  <si>
    <t>illuMtAHL1 R</t>
    <phoneticPr fontId="2" type="noConversion"/>
  </si>
  <si>
    <t>GTCTCGTGGGCTCGGAG ATGTGTATAAGAGACAGGCTGGTTGCCGGATACTGACA</t>
    <phoneticPr fontId="2" type="noConversion"/>
  </si>
  <si>
    <t>illuMtAHL2 F</t>
    <phoneticPr fontId="2" type="noConversion"/>
  </si>
  <si>
    <t>TCGTCGGCAGCGTCAGATGTGTATAAGAGACAGGAAGGGCTTGACCTAGTTTCACC</t>
    <phoneticPr fontId="2" type="noConversion"/>
  </si>
  <si>
    <t>illuMtAHL2 R</t>
    <phoneticPr fontId="2" type="noConversion"/>
  </si>
  <si>
    <t>GTCTCGTGGGCTCGGAG ATGTGTATAAGAGACAGGTGTGTTTGCACTCTCTCTTGTG</t>
    <phoneticPr fontId="2" type="noConversion"/>
  </si>
  <si>
    <t>MtAHL1 RNAi1 F</t>
    <phoneticPr fontId="2" type="noConversion"/>
  </si>
  <si>
    <t>RNAi Knockdown</t>
    <phoneticPr fontId="2" type="noConversion"/>
  </si>
  <si>
    <t>CATCCACAGGCAAAACTTACACC</t>
    <phoneticPr fontId="2" type="noConversion"/>
  </si>
  <si>
    <t>MtAHL1 RNAi1 R</t>
    <phoneticPr fontId="2" type="noConversion"/>
  </si>
  <si>
    <t>CTGCGATCATCTTCTTCGTTCG</t>
    <phoneticPr fontId="2" type="noConversion"/>
  </si>
  <si>
    <t>MtAHL2 RNAi1 F</t>
    <phoneticPr fontId="2" type="noConversion"/>
  </si>
  <si>
    <t>CACAACACTTTGTTCATCGCC</t>
    <phoneticPr fontId="2" type="noConversion"/>
  </si>
  <si>
    <t>MtAHL2 RNAi1 R</t>
    <phoneticPr fontId="2" type="noConversion"/>
  </si>
  <si>
    <t>CTCGGCCTGCGACCAACTACATC</t>
    <phoneticPr fontId="2" type="noConversion"/>
  </si>
  <si>
    <t>qMtAHL1 F</t>
    <phoneticPr fontId="2" type="noConversion"/>
  </si>
  <si>
    <t>qRT-PCR</t>
    <phoneticPr fontId="2" type="noConversion"/>
  </si>
  <si>
    <t>ACAAGGCCAAACCACCGGTGA</t>
    <phoneticPr fontId="2" type="noConversion"/>
  </si>
  <si>
    <t>qMtAHL1 R</t>
    <phoneticPr fontId="2" type="noConversion"/>
  </si>
  <si>
    <t>GCTGGTTGCCGGATACTGACA</t>
    <phoneticPr fontId="2" type="noConversion"/>
  </si>
  <si>
    <t>qMtAHL2 F</t>
    <phoneticPr fontId="2" type="noConversion"/>
  </si>
  <si>
    <t>GAAGGGCTTGACCTAGTTTCACC</t>
    <phoneticPr fontId="2" type="noConversion"/>
  </si>
  <si>
    <t>qMtAHL2 R</t>
    <phoneticPr fontId="2" type="noConversion"/>
  </si>
  <si>
    <t>GTGTGTTTGCACTCTCTCTTGTG</t>
    <phoneticPr fontId="2" type="noConversion"/>
  </si>
  <si>
    <t>Mt40S_F</t>
  </si>
  <si>
    <t>CCGCAAGGACTGTTCAAGAT</t>
    <phoneticPr fontId="2" type="noConversion"/>
  </si>
  <si>
    <t>Mt40S_R</t>
  </si>
  <si>
    <t>TATCGGTCCATTCTGGAAGC</t>
    <phoneticPr fontId="2" type="noConversion"/>
  </si>
  <si>
    <t>BiFC MtAHL1 F</t>
    <phoneticPr fontId="2" type="noConversion"/>
  </si>
  <si>
    <t>BiFC</t>
    <phoneticPr fontId="2" type="noConversion"/>
  </si>
  <si>
    <t>ATGGCTGGGTTAGATTTAGGGAG</t>
    <phoneticPr fontId="2" type="noConversion"/>
  </si>
  <si>
    <t>BiFC MtAHL1 R</t>
    <phoneticPr fontId="2" type="noConversion"/>
  </si>
  <si>
    <t>AAAAGGTTGACGTGAAGCTG</t>
    <phoneticPr fontId="2" type="noConversion"/>
  </si>
  <si>
    <t>BiFC MtAHL2 F</t>
    <phoneticPr fontId="2" type="noConversion"/>
  </si>
  <si>
    <t>ATGGCCGGCATAGACTTGGGTTC</t>
    <phoneticPr fontId="2" type="noConversion"/>
  </si>
  <si>
    <t>BiFC MtAHL2 R</t>
    <phoneticPr fontId="2" type="noConversion"/>
  </si>
  <si>
    <t>ATAAGATTGTCTTCCACCAG</t>
    <phoneticPr fontId="2" type="noConversion"/>
  </si>
  <si>
    <t>LORE- LjAHL1 F1</t>
    <phoneticPr fontId="2" type="noConversion"/>
  </si>
  <si>
    <r>
      <t xml:space="preserve">Genotyping of </t>
    </r>
    <r>
      <rPr>
        <i/>
        <sz val="11"/>
        <color rgb="FF000000"/>
        <rFont val="Times New Roman"/>
        <family val="1"/>
      </rPr>
      <t>LORE1</t>
    </r>
    <r>
      <rPr>
        <sz val="11"/>
        <color rgb="FF000000"/>
        <rFont val="Times New Roman"/>
        <family val="1"/>
      </rPr>
      <t xml:space="preserve"> mutants</t>
    </r>
    <phoneticPr fontId="2" type="noConversion"/>
  </si>
  <si>
    <t>CATTTCACAGCCAGCCAGAACCAC</t>
    <phoneticPr fontId="2" type="noConversion"/>
  </si>
  <si>
    <t>LORE- LjAHL1 R1</t>
    <phoneticPr fontId="2" type="noConversion"/>
  </si>
  <si>
    <t>CACAATTTCCTTTGCTGGTCACGAGG</t>
  </si>
  <si>
    <t>LORE- LjAHL1 F2</t>
    <phoneticPr fontId="2" type="noConversion"/>
  </si>
  <si>
    <t>TTAACGTTTCCGCCCCAACCATCC</t>
  </si>
  <si>
    <t>LORE- LjAHL1 R2</t>
    <phoneticPr fontId="2" type="noConversion"/>
  </si>
  <si>
    <t>TTCACCCTTCAAAATCCACCCCAA</t>
  </si>
  <si>
    <t>LORE-LjAHL2 F</t>
    <phoneticPr fontId="2" type="noConversion"/>
  </si>
  <si>
    <t>CCTTGACCCCCACCAAGGAACACA</t>
  </si>
  <si>
    <t>LORE-LjAHL2 R</t>
    <phoneticPr fontId="2" type="noConversion"/>
  </si>
  <si>
    <t>TCTCTCACCCACACATCCTCCAAAGA</t>
  </si>
  <si>
    <t>LORE R1</t>
    <phoneticPr fontId="2" type="noConversion"/>
  </si>
  <si>
    <t>CTTCACGAATCGAACTCTGAA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等线"/>
      <family val="3"/>
      <charset val="134"/>
    </font>
    <font>
      <b/>
      <sz val="11"/>
      <color theme="1"/>
      <name val="Times New Roman"/>
      <family val="1"/>
    </font>
    <font>
      <b/>
      <sz val="11"/>
      <color theme="1"/>
      <name val="等线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color rgb="FF000000"/>
      <name val="Times New Roman"/>
      <family val="1"/>
    </font>
  </fonts>
  <fills count="218">
    <fill>
      <patternFill patternType="none"/>
    </fill>
    <fill>
      <patternFill patternType="gray125"/>
    </fill>
    <fill>
      <patternFill patternType="solid">
        <fgColor rgb="FFDAEEF3"/>
        <bgColor rgb="FF000000"/>
      </patternFill>
    </fill>
    <fill>
      <patternFill patternType="solid">
        <fgColor rgb="FFF0F863"/>
        <bgColor rgb="FF000000"/>
      </patternFill>
    </fill>
    <fill>
      <patternFill patternType="solid">
        <fgColor rgb="FFE8F494"/>
        <bgColor rgb="FF000000"/>
      </patternFill>
    </fill>
    <fill>
      <patternFill patternType="solid">
        <fgColor rgb="FFDAEEF1"/>
        <bgColor rgb="FF000000"/>
      </patternFill>
    </fill>
    <fill>
      <patternFill patternType="solid">
        <fgColor rgb="FFDAEEF0"/>
        <bgColor rgb="FF000000"/>
      </patternFill>
    </fill>
    <fill>
      <patternFill patternType="solid">
        <fgColor rgb="FFE5F3AA"/>
        <bgColor rgb="FF000000"/>
      </patternFill>
    </fill>
    <fill>
      <patternFill patternType="solid">
        <fgColor rgb="FFEBF681"/>
        <bgColor rgb="FF000000"/>
      </patternFill>
    </fill>
    <fill>
      <patternFill patternType="solid">
        <fgColor rgb="FFE1F1C0"/>
        <bgColor rgb="FF000000"/>
      </patternFill>
    </fill>
    <fill>
      <patternFill patternType="solid">
        <fgColor rgb="FFDEEFD9"/>
        <bgColor rgb="FF000000"/>
      </patternFill>
    </fill>
    <fill>
      <patternFill patternType="solid">
        <fgColor rgb="FFEAF586"/>
        <bgColor rgb="FF000000"/>
      </patternFill>
    </fill>
    <fill>
      <patternFill patternType="solid">
        <fgColor rgb="FFEAF589"/>
        <bgColor rgb="FF000000"/>
      </patternFill>
    </fill>
    <fill>
      <patternFill patternType="solid">
        <fgColor rgb="FFDFF0CE"/>
        <bgColor rgb="FF000000"/>
      </patternFill>
    </fill>
    <fill>
      <patternFill patternType="solid">
        <fgColor rgb="FFEBF67F"/>
        <bgColor rgb="FF000000"/>
      </patternFill>
    </fill>
    <fill>
      <patternFill patternType="solid">
        <fgColor rgb="FFE7F49B"/>
        <bgColor rgb="FF000000"/>
      </patternFill>
    </fill>
    <fill>
      <patternFill patternType="solid">
        <fgColor rgb="FFE0F1C7"/>
        <bgColor rgb="FF000000"/>
      </patternFill>
    </fill>
    <fill>
      <patternFill patternType="solid">
        <fgColor rgb="FFF6FA3B"/>
        <bgColor rgb="FF000000"/>
      </patternFill>
    </fill>
    <fill>
      <patternFill patternType="solid">
        <fgColor rgb="FFDCEEE6"/>
        <bgColor rgb="FF000000"/>
      </patternFill>
    </fill>
    <fill>
      <patternFill patternType="solid">
        <fgColor rgb="FFE9F58C"/>
        <bgColor rgb="FF000000"/>
      </patternFill>
    </fill>
    <fill>
      <patternFill patternType="solid">
        <fgColor rgb="FFEEF76D"/>
        <bgColor rgb="FF000000"/>
      </patternFill>
    </fill>
    <fill>
      <patternFill patternType="solid">
        <fgColor rgb="FFDAEEEE"/>
        <bgColor rgb="FF000000"/>
      </patternFill>
    </fill>
    <fill>
      <patternFill patternType="solid">
        <fgColor rgb="FFEEF770"/>
        <bgColor rgb="FF000000"/>
      </patternFill>
    </fill>
    <fill>
      <patternFill patternType="solid">
        <fgColor rgb="FFEAF585"/>
        <bgColor rgb="FF000000"/>
      </patternFill>
    </fill>
    <fill>
      <patternFill patternType="solid">
        <fgColor rgb="FFDEF0D5"/>
        <bgColor rgb="FF000000"/>
      </patternFill>
    </fill>
    <fill>
      <patternFill patternType="solid">
        <fgColor rgb="FFF4FA43"/>
        <bgColor rgb="FF000000"/>
      </patternFill>
    </fill>
    <fill>
      <patternFill patternType="solid">
        <fgColor rgb="FFDFF0CF"/>
        <bgColor rgb="FF000000"/>
      </patternFill>
    </fill>
    <fill>
      <patternFill patternType="solid">
        <fgColor rgb="FFEEF76F"/>
        <bgColor rgb="FF000000"/>
      </patternFill>
    </fill>
    <fill>
      <patternFill patternType="solid">
        <fgColor rgb="FFDAEEF2"/>
        <bgColor rgb="FF000000"/>
      </patternFill>
    </fill>
    <fill>
      <patternFill patternType="solid">
        <fgColor rgb="FFE4F2AC"/>
        <bgColor rgb="FF000000"/>
      </patternFill>
    </fill>
    <fill>
      <patternFill patternType="solid">
        <fgColor rgb="FFECF67A"/>
        <bgColor rgb="FF000000"/>
      </patternFill>
    </fill>
    <fill>
      <patternFill patternType="solid">
        <fgColor rgb="FFDEF0D3"/>
        <bgColor rgb="FF000000"/>
      </patternFill>
    </fill>
    <fill>
      <patternFill patternType="solid">
        <fgColor rgb="FFDCEFE4"/>
        <bgColor rgb="FF000000"/>
      </patternFill>
    </fill>
    <fill>
      <patternFill patternType="solid">
        <fgColor rgb="FFE2F1BF"/>
        <bgColor rgb="FF000000"/>
      </patternFill>
    </fill>
    <fill>
      <patternFill patternType="solid">
        <fgColor rgb="FFEDF673"/>
        <bgColor rgb="FF000000"/>
      </patternFill>
    </fill>
    <fill>
      <patternFill patternType="solid">
        <fgColor rgb="FFE3F2B6"/>
        <bgColor rgb="FF000000"/>
      </patternFill>
    </fill>
    <fill>
      <patternFill patternType="solid">
        <fgColor rgb="FFDBEEEB"/>
        <bgColor rgb="FF000000"/>
      </patternFill>
    </fill>
    <fill>
      <patternFill patternType="solid">
        <fgColor rgb="FFEBF680"/>
        <bgColor rgb="FF000000"/>
      </patternFill>
    </fill>
    <fill>
      <patternFill patternType="solid">
        <fgColor rgb="FFF0F862"/>
        <bgColor rgb="FF000000"/>
      </patternFill>
    </fill>
    <fill>
      <patternFill patternType="solid">
        <fgColor rgb="FFE0F1C8"/>
        <bgColor rgb="FF000000"/>
      </patternFill>
    </fill>
    <fill>
      <patternFill patternType="solid">
        <fgColor rgb="FFE6F3A4"/>
        <bgColor rgb="FF000000"/>
      </patternFill>
    </fill>
    <fill>
      <patternFill patternType="solid">
        <fgColor rgb="FFE5F3AB"/>
        <bgColor rgb="FF000000"/>
      </patternFill>
    </fill>
    <fill>
      <patternFill patternType="solid">
        <fgColor rgb="FFE6F3A2"/>
        <bgColor rgb="FF000000"/>
      </patternFill>
    </fill>
    <fill>
      <patternFill patternType="solid">
        <fgColor rgb="FFE1F1C4"/>
        <bgColor rgb="FF000000"/>
      </patternFill>
    </fill>
    <fill>
      <patternFill patternType="solid">
        <fgColor rgb="FFF2F954"/>
        <bgColor rgb="FF000000"/>
      </patternFill>
    </fill>
    <fill>
      <patternFill patternType="solid">
        <fgColor rgb="FFE7F498"/>
        <bgColor rgb="FF000000"/>
      </patternFill>
    </fill>
    <fill>
      <patternFill patternType="solid">
        <fgColor rgb="FFEFF864"/>
        <bgColor rgb="FF000000"/>
      </patternFill>
    </fill>
    <fill>
      <patternFill patternType="solid">
        <fgColor rgb="FFDBEEEC"/>
        <bgColor rgb="FF000000"/>
      </patternFill>
    </fill>
    <fill>
      <patternFill patternType="solid">
        <fgColor rgb="FFF4FA44"/>
        <bgColor rgb="FF000000"/>
      </patternFill>
    </fill>
    <fill>
      <patternFill patternType="solid">
        <fgColor rgb="FFE4F2B1"/>
        <bgColor rgb="FF000000"/>
      </patternFill>
    </fill>
    <fill>
      <patternFill patternType="solid">
        <fgColor rgb="FFE3F2B2"/>
        <bgColor rgb="FF000000"/>
      </patternFill>
    </fill>
    <fill>
      <patternFill patternType="solid">
        <fgColor rgb="FFF1F85C"/>
        <bgColor rgb="FF000000"/>
      </patternFill>
    </fill>
    <fill>
      <patternFill patternType="solid">
        <fgColor rgb="FFE7F499"/>
        <bgColor rgb="FF000000"/>
      </patternFill>
    </fill>
    <fill>
      <patternFill patternType="solid">
        <fgColor rgb="FFDDEFDF"/>
        <bgColor rgb="FF000000"/>
      </patternFill>
    </fill>
    <fill>
      <patternFill patternType="solid">
        <fgColor rgb="FFF3F94E"/>
        <bgColor rgb="FF000000"/>
      </patternFill>
    </fill>
    <fill>
      <patternFill patternType="solid">
        <fgColor rgb="FFE2F1BB"/>
        <bgColor rgb="FF000000"/>
      </patternFill>
    </fill>
    <fill>
      <patternFill patternType="solid">
        <fgColor rgb="FFF2F951"/>
        <bgColor rgb="FF000000"/>
      </patternFill>
    </fill>
    <fill>
      <patternFill patternType="solid">
        <fgColor rgb="FFEAF584"/>
        <bgColor rgb="FF000000"/>
      </patternFill>
    </fill>
    <fill>
      <patternFill patternType="solid">
        <fgColor rgb="FFDCEFE3"/>
        <bgColor rgb="FF000000"/>
      </patternFill>
    </fill>
    <fill>
      <patternFill patternType="solid">
        <fgColor rgb="FFFAFC1E"/>
        <bgColor rgb="FF000000"/>
      </patternFill>
    </fill>
    <fill>
      <patternFill patternType="solid">
        <fgColor rgb="FFDEEFD8"/>
        <bgColor rgb="FF000000"/>
      </patternFill>
    </fill>
    <fill>
      <patternFill patternType="solid">
        <fgColor rgb="FFE2F2B9"/>
        <bgColor rgb="FF000000"/>
      </patternFill>
    </fill>
    <fill>
      <patternFill patternType="solid">
        <fgColor rgb="FFF3F94B"/>
        <bgColor rgb="FF000000"/>
      </patternFill>
    </fill>
    <fill>
      <patternFill patternType="solid">
        <fgColor rgb="FFE4F3AB"/>
        <bgColor rgb="FF000000"/>
      </patternFill>
    </fill>
    <fill>
      <patternFill patternType="solid">
        <fgColor rgb="FFDFF0CD"/>
        <bgColor rgb="FF000000"/>
      </patternFill>
    </fill>
    <fill>
      <patternFill patternType="solid">
        <fgColor rgb="FFF7FB32"/>
        <bgColor rgb="FF000000"/>
      </patternFill>
    </fill>
    <fill>
      <patternFill patternType="solid">
        <fgColor rgb="FFDBEEE8"/>
        <bgColor rgb="FF000000"/>
      </patternFill>
    </fill>
    <fill>
      <patternFill patternType="solid">
        <fgColor rgb="FFDDEFDB"/>
        <bgColor rgb="FF000000"/>
      </patternFill>
    </fill>
    <fill>
      <patternFill patternType="solid">
        <fgColor rgb="FFF2F952"/>
        <bgColor rgb="FF000000"/>
      </patternFill>
    </fill>
    <fill>
      <patternFill patternType="solid">
        <fgColor rgb="FFE0F0CA"/>
        <bgColor rgb="FF000000"/>
      </patternFill>
    </fill>
    <fill>
      <patternFill patternType="solid">
        <fgColor rgb="FFDCEFE5"/>
        <bgColor rgb="FF000000"/>
      </patternFill>
    </fill>
    <fill>
      <patternFill patternType="solid">
        <fgColor rgb="FFDAEEED"/>
        <bgColor rgb="FF000000"/>
      </patternFill>
    </fill>
    <fill>
      <patternFill patternType="solid">
        <fgColor rgb="FFF7FB30"/>
        <bgColor rgb="FF000000"/>
      </patternFill>
    </fill>
    <fill>
      <patternFill patternType="solid">
        <fgColor rgb="FFE0F0CB"/>
        <bgColor rgb="FF000000"/>
      </patternFill>
    </fill>
    <fill>
      <patternFill patternType="solid">
        <fgColor rgb="FFF8FB2C"/>
        <bgColor rgb="FF000000"/>
      </patternFill>
    </fill>
    <fill>
      <patternFill patternType="solid">
        <fgColor rgb="FFF8FC28"/>
        <bgColor rgb="FF000000"/>
      </patternFill>
    </fill>
    <fill>
      <patternFill patternType="solid">
        <fgColor rgb="FFF1F858"/>
        <bgColor rgb="FF000000"/>
      </patternFill>
    </fill>
    <fill>
      <patternFill patternType="solid">
        <fgColor rgb="FFE7F49D"/>
        <bgColor rgb="FF000000"/>
      </patternFill>
    </fill>
    <fill>
      <patternFill patternType="solid">
        <fgColor rgb="FFF7FB2F"/>
        <bgColor rgb="FF000000"/>
      </patternFill>
    </fill>
    <fill>
      <patternFill patternType="solid">
        <fgColor rgb="FFDFF0CC"/>
        <bgColor rgb="FF000000"/>
      </patternFill>
    </fill>
    <fill>
      <patternFill patternType="solid">
        <fgColor rgb="FFEFF765"/>
        <bgColor rgb="FF000000"/>
      </patternFill>
    </fill>
    <fill>
      <patternFill patternType="solid">
        <fgColor rgb="FFE8F491"/>
        <bgColor rgb="FF000000"/>
      </patternFill>
    </fill>
    <fill>
      <patternFill patternType="solid">
        <fgColor rgb="FFDFF0D2"/>
        <bgColor rgb="FF000000"/>
      </patternFill>
    </fill>
    <fill>
      <patternFill patternType="solid">
        <fgColor rgb="FFF9FC23"/>
        <bgColor rgb="FF000000"/>
      </patternFill>
    </fill>
    <fill>
      <patternFill patternType="solid">
        <fgColor rgb="FFDFF0D0"/>
        <bgColor rgb="FF000000"/>
      </patternFill>
    </fill>
    <fill>
      <patternFill patternType="solid">
        <fgColor rgb="FFEAF588"/>
        <bgColor rgb="FF000000"/>
      </patternFill>
    </fill>
    <fill>
      <patternFill patternType="solid">
        <fgColor rgb="FFE5F3A9"/>
        <bgColor rgb="FF000000"/>
      </patternFill>
    </fill>
    <fill>
      <patternFill patternType="solid">
        <fgColor rgb="FFDDEFDA"/>
        <bgColor rgb="FF000000"/>
      </patternFill>
    </fill>
    <fill>
      <patternFill patternType="solid">
        <fgColor rgb="FFF5FA3C"/>
        <bgColor rgb="FF000000"/>
      </patternFill>
    </fill>
    <fill>
      <patternFill patternType="solid">
        <fgColor rgb="FFE5F3A6"/>
        <bgColor rgb="FF000000"/>
      </patternFill>
    </fill>
    <fill>
      <patternFill patternType="solid">
        <fgColor rgb="FFEEF76C"/>
        <bgColor rgb="FF000000"/>
      </patternFill>
    </fill>
    <fill>
      <patternFill patternType="solid">
        <fgColor rgb="FFDDEFDC"/>
        <bgColor rgb="FF000000"/>
      </patternFill>
    </fill>
    <fill>
      <patternFill patternType="solid">
        <fgColor rgb="FFDAEEEF"/>
        <bgColor rgb="FF000000"/>
      </patternFill>
    </fill>
    <fill>
      <patternFill patternType="solid">
        <fgColor rgb="FFF2F956"/>
        <bgColor rgb="FF000000"/>
      </patternFill>
    </fill>
    <fill>
      <patternFill patternType="solid">
        <fgColor rgb="FFE3F2B3"/>
        <bgColor rgb="FF000000"/>
      </patternFill>
    </fill>
    <fill>
      <patternFill patternType="solid">
        <fgColor rgb="FFF3F94A"/>
        <bgColor rgb="FF000000"/>
      </patternFill>
    </fill>
    <fill>
      <patternFill patternType="solid">
        <fgColor rgb="FFDFF0D1"/>
        <bgColor rgb="FF000000"/>
      </patternFill>
    </fill>
    <fill>
      <patternFill patternType="solid">
        <fgColor rgb="FFDBEEE7"/>
        <bgColor rgb="FF000000"/>
      </patternFill>
    </fill>
    <fill>
      <patternFill patternType="solid">
        <fgColor rgb="FFF6FB37"/>
        <bgColor rgb="FF000000"/>
      </patternFill>
    </fill>
    <fill>
      <patternFill patternType="solid">
        <fgColor rgb="FFE0F0C9"/>
        <bgColor rgb="FF000000"/>
      </patternFill>
    </fill>
    <fill>
      <patternFill patternType="solid">
        <fgColor rgb="FFDBEEEA"/>
        <bgColor rgb="FF000000"/>
      </patternFill>
    </fill>
    <fill>
      <patternFill patternType="solid">
        <fgColor rgb="FFF8FB2E"/>
        <bgColor rgb="FF000000"/>
      </patternFill>
    </fill>
    <fill>
      <patternFill patternType="solid">
        <fgColor rgb="FFF3F94F"/>
        <bgColor rgb="FF000000"/>
      </patternFill>
    </fill>
    <fill>
      <patternFill patternType="solid">
        <fgColor rgb="FFE1F1C5"/>
        <bgColor rgb="FF000000"/>
      </patternFill>
    </fill>
    <fill>
      <patternFill patternType="solid">
        <fgColor rgb="FFDCEFE0"/>
        <bgColor rgb="FF000000"/>
      </patternFill>
    </fill>
    <fill>
      <patternFill patternType="solid">
        <fgColor rgb="FFF9FC22"/>
        <bgColor rgb="FF000000"/>
      </patternFill>
    </fill>
    <fill>
      <patternFill patternType="solid">
        <fgColor rgb="FFF5FA40"/>
        <bgColor rgb="FF000000"/>
      </patternFill>
    </fill>
    <fill>
      <patternFill patternType="solid">
        <fgColor rgb="FFE2F1BC"/>
        <bgColor rgb="FF000000"/>
      </patternFill>
    </fill>
    <fill>
      <patternFill patternType="solid">
        <fgColor rgb="FFF9FC26"/>
        <bgColor rgb="FF000000"/>
      </patternFill>
    </fill>
    <fill>
      <patternFill patternType="solid">
        <fgColor rgb="FFDCEFE1"/>
        <bgColor rgb="FF000000"/>
      </patternFill>
    </fill>
    <fill>
      <patternFill patternType="solid">
        <fgColor rgb="FFF8FC2A"/>
        <bgColor rgb="FF000000"/>
      </patternFill>
    </fill>
    <fill>
      <patternFill patternType="solid">
        <fgColor rgb="FFF3F949"/>
        <bgColor rgb="FF000000"/>
      </patternFill>
    </fill>
    <fill>
      <patternFill patternType="solid">
        <fgColor rgb="FFF3F94C"/>
        <bgColor rgb="FF000000"/>
      </patternFill>
    </fill>
    <fill>
      <patternFill patternType="solid">
        <fgColor rgb="FFE5F3A8"/>
        <bgColor rgb="FF000000"/>
      </patternFill>
    </fill>
    <fill>
      <patternFill patternType="solid">
        <fgColor rgb="FFF8FC2B"/>
        <bgColor rgb="FF000000"/>
      </patternFill>
    </fill>
    <fill>
      <patternFill patternType="solid">
        <fgColor rgb="FFDCEEE5"/>
        <bgColor rgb="FF000000"/>
      </patternFill>
    </fill>
    <fill>
      <patternFill patternType="solid">
        <fgColor rgb="FFE9F58D"/>
        <bgColor rgb="FF000000"/>
      </patternFill>
    </fill>
    <fill>
      <patternFill patternType="solid">
        <fgColor rgb="FFE2F1BE"/>
        <bgColor rgb="FF000000"/>
      </patternFill>
    </fill>
    <fill>
      <patternFill patternType="solid">
        <fgColor rgb="FFEFF767"/>
        <bgColor rgb="FF000000"/>
      </patternFill>
    </fill>
    <fill>
      <patternFill patternType="solid">
        <fgColor rgb="FFE1F1C3"/>
        <bgColor rgb="FF000000"/>
      </patternFill>
    </fill>
    <fill>
      <patternFill patternType="solid">
        <fgColor rgb="FFF2F953"/>
        <bgColor rgb="FF000000"/>
      </patternFill>
    </fill>
    <fill>
      <patternFill patternType="solid">
        <fgColor rgb="FFE6F3A3"/>
        <bgColor rgb="FF000000"/>
      </patternFill>
    </fill>
    <fill>
      <patternFill patternType="solid">
        <fgColor rgb="FFF5FA42"/>
        <bgColor rgb="FF000000"/>
      </patternFill>
    </fill>
    <fill>
      <patternFill patternType="solid">
        <fgColor rgb="FFE3F2B4"/>
        <bgColor rgb="FF000000"/>
      </patternFill>
    </fill>
    <fill>
      <patternFill patternType="solid">
        <fgColor rgb="FFE0F1C6"/>
        <bgColor rgb="FF000000"/>
      </patternFill>
    </fill>
    <fill>
      <patternFill patternType="solid">
        <fgColor rgb="FFECF67C"/>
        <bgColor rgb="FF000000"/>
      </patternFill>
    </fill>
    <fill>
      <patternFill patternType="solid">
        <fgColor rgb="FFF4FA47"/>
        <bgColor rgb="FF000000"/>
      </patternFill>
    </fill>
    <fill>
      <patternFill patternType="solid">
        <fgColor rgb="FFECF678"/>
        <bgColor rgb="FF000000"/>
      </patternFill>
    </fill>
    <fill>
      <patternFill patternType="solid">
        <fgColor rgb="FFF6FB35"/>
        <bgColor rgb="FF000000"/>
      </patternFill>
    </fill>
    <fill>
      <patternFill patternType="solid">
        <fgColor rgb="FFECF679"/>
        <bgColor rgb="FF000000"/>
      </patternFill>
    </fill>
    <fill>
      <patternFill patternType="solid">
        <fgColor rgb="FFE0F0CC"/>
        <bgColor rgb="FF000000"/>
      </patternFill>
    </fill>
    <fill>
      <patternFill patternType="solid">
        <fgColor rgb="FFEBF67E"/>
        <bgColor rgb="FF000000"/>
      </patternFill>
    </fill>
    <fill>
      <patternFill patternType="solid">
        <fgColor rgb="FFE4F2AE"/>
        <bgColor rgb="FF000000"/>
      </patternFill>
    </fill>
    <fill>
      <patternFill patternType="solid">
        <fgColor rgb="FFEFF76A"/>
        <bgColor rgb="FF000000"/>
      </patternFill>
    </fill>
    <fill>
      <patternFill patternType="solid">
        <fgColor rgb="FFF7FB31"/>
        <bgColor rgb="FF000000"/>
      </patternFill>
    </fill>
    <fill>
      <patternFill patternType="solid">
        <fgColor rgb="FFF8FC29"/>
        <bgColor rgb="FF000000"/>
      </patternFill>
    </fill>
    <fill>
      <patternFill patternType="solid">
        <fgColor rgb="FFF2F955"/>
        <bgColor rgb="FF000000"/>
      </patternFill>
    </fill>
    <fill>
      <patternFill patternType="solid">
        <fgColor rgb="FFE6F3A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3F94D"/>
        <bgColor rgb="FF000000"/>
      </patternFill>
    </fill>
    <fill>
      <patternFill patternType="solid">
        <fgColor rgb="FFF2F950"/>
        <bgColor rgb="FF000000"/>
      </patternFill>
    </fill>
    <fill>
      <patternFill patternType="solid">
        <fgColor rgb="FFE5F3A5"/>
        <bgColor rgb="FF000000"/>
      </patternFill>
    </fill>
    <fill>
      <patternFill patternType="solid">
        <fgColor rgb="FFF2F94F"/>
        <bgColor rgb="FF000000"/>
      </patternFill>
    </fill>
    <fill>
      <patternFill patternType="solid">
        <fgColor rgb="FFDDEFDD"/>
        <bgColor rgb="FF000000"/>
      </patternFill>
    </fill>
    <fill>
      <patternFill patternType="solid">
        <fgColor rgb="FFF7FB33"/>
        <bgColor rgb="FF000000"/>
      </patternFill>
    </fill>
    <fill>
      <patternFill patternType="solid">
        <fgColor rgb="FFFBFD16"/>
        <bgColor rgb="FF000000"/>
      </patternFill>
    </fill>
    <fill>
      <patternFill patternType="solid">
        <fgColor rgb="FFDDEFE0"/>
        <bgColor rgb="FF000000"/>
      </patternFill>
    </fill>
    <fill>
      <patternFill patternType="solid">
        <fgColor rgb="FFECF67D"/>
        <bgColor rgb="FF000000"/>
      </patternFill>
    </fill>
    <fill>
      <patternFill patternType="solid">
        <fgColor rgb="FFE4F2AF"/>
        <bgColor rgb="FF000000"/>
      </patternFill>
    </fill>
    <fill>
      <patternFill patternType="solid">
        <fgColor rgb="FFF7FB34"/>
        <bgColor rgb="FF000000"/>
      </patternFill>
    </fill>
    <fill>
      <patternFill patternType="solid">
        <fgColor rgb="FFFBFD17"/>
        <bgColor rgb="FF000000"/>
      </patternFill>
    </fill>
    <fill>
      <patternFill patternType="solid">
        <fgColor rgb="FFDCEFE2"/>
        <bgColor rgb="FF000000"/>
      </patternFill>
    </fill>
    <fill>
      <patternFill patternType="solid">
        <fgColor rgb="FFF5FA3F"/>
        <bgColor rgb="FF000000"/>
      </patternFill>
    </fill>
    <fill>
      <patternFill patternType="solid">
        <fgColor rgb="FFF6FA3A"/>
        <bgColor rgb="FF000000"/>
      </patternFill>
    </fill>
    <fill>
      <patternFill patternType="solid">
        <fgColor rgb="FFE2F1BD"/>
        <bgColor rgb="FF000000"/>
      </patternFill>
    </fill>
    <fill>
      <patternFill patternType="solid">
        <fgColor rgb="FFEDF676"/>
        <bgColor rgb="FF000000"/>
      </patternFill>
    </fill>
    <fill>
      <patternFill patternType="solid">
        <fgColor rgb="FFE5F3A7"/>
        <bgColor rgb="FF000000"/>
      </patternFill>
    </fill>
    <fill>
      <patternFill patternType="solid">
        <fgColor rgb="FFF9FC25"/>
        <bgColor rgb="FF000000"/>
      </patternFill>
    </fill>
    <fill>
      <patternFill patternType="solid">
        <fgColor rgb="FFE7F49C"/>
        <bgColor rgb="FF000000"/>
      </patternFill>
    </fill>
    <fill>
      <patternFill patternType="solid">
        <fgColor rgb="FFDDEFDE"/>
        <bgColor rgb="FF000000"/>
      </patternFill>
    </fill>
    <fill>
      <patternFill patternType="solid">
        <fgColor rgb="FFF0F85E"/>
        <bgColor rgb="FF000000"/>
      </patternFill>
    </fill>
    <fill>
      <patternFill patternType="solid">
        <fgColor rgb="FFE8F497"/>
        <bgColor rgb="FF000000"/>
      </patternFill>
    </fill>
    <fill>
      <patternFill patternType="solid">
        <fgColor rgb="FFF5FA41"/>
        <bgColor rgb="FF000000"/>
      </patternFill>
    </fill>
    <fill>
      <patternFill patternType="solid">
        <fgColor rgb="FFF0F85D"/>
        <bgColor rgb="FF000000"/>
      </patternFill>
    </fill>
    <fill>
      <patternFill patternType="solid">
        <fgColor rgb="FFE7F49A"/>
        <bgColor rgb="FF000000"/>
      </patternFill>
    </fill>
    <fill>
      <patternFill patternType="solid">
        <fgColor rgb="FFFAFC1D"/>
        <bgColor rgb="FF000000"/>
      </patternFill>
    </fill>
    <fill>
      <patternFill patternType="solid">
        <fgColor rgb="FFEBF67D"/>
        <bgColor rgb="FF000000"/>
      </patternFill>
    </fill>
    <fill>
      <patternFill patternType="solid">
        <fgColor rgb="FFE4F2B0"/>
        <bgColor rgb="FF000000"/>
      </patternFill>
    </fill>
    <fill>
      <patternFill patternType="solid">
        <fgColor rgb="FFE1F1C2"/>
        <bgColor rgb="FF000000"/>
      </patternFill>
    </fill>
    <fill>
      <patternFill patternType="solid">
        <fgColor rgb="FFE8F492"/>
        <bgColor rgb="FF000000"/>
      </patternFill>
    </fill>
    <fill>
      <patternFill patternType="solid">
        <fgColor rgb="FFE2F1BA"/>
        <bgColor rgb="FF000000"/>
      </patternFill>
    </fill>
    <fill>
      <patternFill patternType="solid">
        <fgColor rgb="FFF4FA48"/>
        <bgColor rgb="FF000000"/>
      </patternFill>
    </fill>
    <fill>
      <patternFill patternType="solid">
        <fgColor rgb="FFEBF584"/>
        <bgColor rgb="FF000000"/>
      </patternFill>
    </fill>
    <fill>
      <patternFill patternType="solid">
        <fgColor rgb="FFEDF771"/>
        <bgColor rgb="FF000000"/>
      </patternFill>
    </fill>
    <fill>
      <patternFill patternType="solid">
        <fgColor rgb="FFFAFD1C"/>
        <bgColor rgb="FF000000"/>
      </patternFill>
    </fill>
    <fill>
      <patternFill patternType="solid">
        <fgColor rgb="FFE0F1C9"/>
        <bgColor rgb="FF000000"/>
      </patternFill>
    </fill>
    <fill>
      <patternFill patternType="solid">
        <fgColor rgb="FFE1F1C1"/>
        <bgColor rgb="FF000000"/>
      </patternFill>
    </fill>
    <fill>
      <patternFill patternType="solid">
        <fgColor rgb="FFF6FB38"/>
        <bgColor rgb="FF000000"/>
      </patternFill>
    </fill>
    <fill>
      <patternFill patternType="solid">
        <fgColor rgb="FFE6F3A1"/>
        <bgColor rgb="FF000000"/>
      </patternFill>
    </fill>
    <fill>
      <patternFill patternType="solid">
        <fgColor rgb="FFF1F85A"/>
        <bgColor rgb="FF000000"/>
      </patternFill>
    </fill>
    <fill>
      <patternFill patternType="solid">
        <fgColor rgb="FFE8F493"/>
        <bgColor rgb="FF000000"/>
      </patternFill>
    </fill>
    <fill>
      <patternFill patternType="solid">
        <fgColor rgb="FFDEEFD7"/>
        <bgColor rgb="FF000000"/>
      </patternFill>
    </fill>
    <fill>
      <patternFill patternType="solid">
        <fgColor rgb="FFF4FA45"/>
        <bgColor rgb="FF000000"/>
      </patternFill>
    </fill>
    <fill>
      <patternFill patternType="solid">
        <fgColor rgb="FFEEF76B"/>
        <bgColor rgb="FF000000"/>
      </patternFill>
    </fill>
    <fill>
      <patternFill patternType="solid">
        <fgColor rgb="FFECF67B"/>
        <bgColor rgb="FF000000"/>
      </patternFill>
    </fill>
    <fill>
      <patternFill patternType="solid">
        <fgColor rgb="FFEFF769"/>
        <bgColor rgb="FF000000"/>
      </patternFill>
    </fill>
    <fill>
      <patternFill patternType="solid">
        <fgColor rgb="FFE4F2AD"/>
        <bgColor rgb="FF000000"/>
      </patternFill>
    </fill>
    <fill>
      <patternFill patternType="solid">
        <fgColor rgb="FFEAF587"/>
        <bgColor rgb="FF000000"/>
      </patternFill>
    </fill>
    <fill>
      <patternFill patternType="solid">
        <fgColor rgb="FFE4F2B2"/>
        <bgColor rgb="FF000000"/>
      </patternFill>
    </fill>
    <fill>
      <patternFill patternType="solid">
        <fgColor rgb="FFE7F39E"/>
        <bgColor rgb="FF000000"/>
      </patternFill>
    </fill>
    <fill>
      <patternFill patternType="solid">
        <fgColor rgb="FFEDF674"/>
        <bgColor rgb="FF000000"/>
      </patternFill>
    </fill>
    <fill>
      <patternFill patternType="solid">
        <fgColor rgb="FFE9F491"/>
        <bgColor rgb="FF000000"/>
      </patternFill>
    </fill>
    <fill>
      <patternFill patternType="solid">
        <fgColor rgb="FFDBEEE9"/>
        <bgColor rgb="FF000000"/>
      </patternFill>
    </fill>
    <fill>
      <patternFill patternType="solid">
        <fgColor rgb="FFEEF76E"/>
        <bgColor rgb="FF000000"/>
      </patternFill>
    </fill>
    <fill>
      <patternFill patternType="solid">
        <fgColor rgb="FFE9F490"/>
        <bgColor rgb="FF000000"/>
      </patternFill>
    </fill>
    <fill>
      <patternFill patternType="solid">
        <fgColor rgb="FFDDEFD9"/>
        <bgColor rgb="FF000000"/>
      </patternFill>
    </fill>
    <fill>
      <patternFill patternType="solid">
        <fgColor rgb="FFE8F496"/>
        <bgColor rgb="FF000000"/>
      </patternFill>
    </fill>
    <fill>
      <patternFill patternType="solid">
        <fgColor rgb="FFE9F58E"/>
        <bgColor rgb="FF000000"/>
      </patternFill>
    </fill>
    <fill>
      <patternFill patternType="solid">
        <fgColor rgb="FFF7FB35"/>
        <bgColor rgb="FF000000"/>
      </patternFill>
    </fill>
    <fill>
      <patternFill patternType="solid">
        <fgColor rgb="FFF4F948"/>
        <bgColor rgb="FF000000"/>
      </patternFill>
    </fill>
    <fill>
      <patternFill patternType="solid">
        <fgColor rgb="FFE3F2B7"/>
        <bgColor rgb="FF000000"/>
      </patternFill>
    </fill>
    <fill>
      <patternFill patternType="solid">
        <fgColor rgb="FFFAFC20"/>
        <bgColor rgb="FF000000"/>
      </patternFill>
    </fill>
    <fill>
      <patternFill patternType="solid">
        <fgColor rgb="FFEFF863"/>
        <bgColor rgb="FF000000"/>
      </patternFill>
    </fill>
    <fill>
      <patternFill patternType="solid">
        <fgColor rgb="FFEFF766"/>
        <bgColor rgb="FF000000"/>
      </patternFill>
    </fill>
    <fill>
      <patternFill patternType="solid">
        <fgColor rgb="FFDEF0D6"/>
        <bgColor rgb="FF000000"/>
      </patternFill>
    </fill>
    <fill>
      <patternFill patternType="solid">
        <fgColor rgb="FFF5FA3D"/>
        <bgColor rgb="FF000000"/>
      </patternFill>
    </fill>
    <fill>
      <patternFill patternType="solid">
        <fgColor rgb="FFFBFD19"/>
        <bgColor rgb="FF000000"/>
      </patternFill>
    </fill>
    <fill>
      <patternFill patternType="solid">
        <fgColor rgb="FFDEF0D4"/>
        <bgColor rgb="FF000000"/>
      </patternFill>
    </fill>
    <fill>
      <patternFill patternType="solid">
        <fgColor rgb="FFE1F1BF"/>
        <bgColor rgb="FF000000"/>
      </patternFill>
    </fill>
    <fill>
      <patternFill patternType="solid">
        <fgColor rgb="FFF1F85B"/>
        <bgColor rgb="FF000000"/>
      </patternFill>
    </fill>
    <fill>
      <patternFill patternType="solid">
        <fgColor rgb="FFE2F2BA"/>
        <bgColor rgb="FF000000"/>
      </patternFill>
    </fill>
    <fill>
      <patternFill patternType="solid">
        <fgColor rgb="FFF4FA46"/>
        <bgColor rgb="FF000000"/>
      </patternFill>
    </fill>
    <fill>
      <patternFill patternType="solid">
        <fgColor rgb="FFE3F2B5"/>
        <bgColor rgb="FF000000"/>
      </patternFill>
    </fill>
    <fill>
      <patternFill patternType="solid">
        <fgColor rgb="FFEFF768"/>
        <bgColor rgb="FF000000"/>
      </patternFill>
    </fill>
    <fill>
      <patternFill patternType="solid">
        <fgColor rgb="FFF4F949"/>
        <bgColor rgb="FF000000"/>
      </patternFill>
    </fill>
    <fill>
      <patternFill patternType="solid">
        <fgColor rgb="FFE4F3AC"/>
        <bgColor rgb="FF000000"/>
      </patternFill>
    </fill>
    <fill>
      <patternFill patternType="solid">
        <fgColor rgb="FFEEF76A"/>
        <bgColor rgb="FF000000"/>
      </patternFill>
    </fill>
    <fill>
      <patternFill patternType="solid">
        <fgColor rgb="FFF1F956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4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11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6" fontId="4" fillId="3" borderId="0" xfId="0" applyNumberFormat="1" applyFont="1" applyFill="1" applyAlignment="1">
      <alignment horizontal="center"/>
    </xf>
    <xf numFmtId="176" fontId="4" fillId="4" borderId="0" xfId="0" applyNumberFormat="1" applyFont="1" applyFill="1" applyAlignment="1">
      <alignment horizontal="center"/>
    </xf>
    <xf numFmtId="176" fontId="4" fillId="5" borderId="0" xfId="0" applyNumberFormat="1" applyFont="1" applyFill="1" applyAlignment="1">
      <alignment horizontal="center"/>
    </xf>
    <xf numFmtId="176" fontId="4" fillId="6" borderId="0" xfId="0" applyNumberFormat="1" applyFont="1" applyFill="1" applyAlignment="1">
      <alignment horizontal="center"/>
    </xf>
    <xf numFmtId="176" fontId="4" fillId="7" borderId="0" xfId="0" applyNumberFormat="1" applyFont="1" applyFill="1" applyAlignment="1">
      <alignment horizontal="center"/>
    </xf>
    <xf numFmtId="176" fontId="4" fillId="8" borderId="0" xfId="0" applyNumberFormat="1" applyFont="1" applyFill="1" applyAlignment="1">
      <alignment horizontal="center"/>
    </xf>
    <xf numFmtId="176" fontId="4" fillId="9" borderId="0" xfId="0" applyNumberFormat="1" applyFont="1" applyFill="1" applyAlignment="1">
      <alignment horizontal="center"/>
    </xf>
    <xf numFmtId="176" fontId="4" fillId="10" borderId="0" xfId="0" applyNumberFormat="1" applyFont="1" applyFill="1" applyAlignment="1">
      <alignment horizontal="center"/>
    </xf>
    <xf numFmtId="176" fontId="4" fillId="11" borderId="0" xfId="0" applyNumberFormat="1" applyFont="1" applyFill="1" applyAlignment="1">
      <alignment horizontal="center"/>
    </xf>
    <xf numFmtId="176" fontId="4" fillId="12" borderId="0" xfId="0" applyNumberFormat="1" applyFont="1" applyFill="1" applyAlignment="1">
      <alignment horizontal="center"/>
    </xf>
    <xf numFmtId="176" fontId="4" fillId="2" borderId="0" xfId="0" applyNumberFormat="1" applyFont="1" applyFill="1" applyAlignment="1">
      <alignment horizontal="center" wrapText="1"/>
    </xf>
    <xf numFmtId="176" fontId="4" fillId="13" borderId="0" xfId="0" applyNumberFormat="1" applyFont="1" applyFill="1" applyAlignment="1">
      <alignment horizontal="center"/>
    </xf>
    <xf numFmtId="176" fontId="4" fillId="14" borderId="0" xfId="0" applyNumberFormat="1" applyFont="1" applyFill="1" applyAlignment="1">
      <alignment horizontal="center"/>
    </xf>
    <xf numFmtId="176" fontId="4" fillId="15" borderId="0" xfId="0" applyNumberFormat="1" applyFont="1" applyFill="1" applyAlignment="1">
      <alignment horizontal="center"/>
    </xf>
    <xf numFmtId="176" fontId="4" fillId="16" borderId="0" xfId="0" applyNumberFormat="1" applyFont="1" applyFill="1" applyAlignment="1">
      <alignment horizontal="center"/>
    </xf>
    <xf numFmtId="176" fontId="4" fillId="17" borderId="0" xfId="0" applyNumberFormat="1" applyFont="1" applyFill="1" applyAlignment="1">
      <alignment horizontal="center"/>
    </xf>
    <xf numFmtId="176" fontId="4" fillId="18" borderId="0" xfId="0" applyNumberFormat="1" applyFont="1" applyFill="1" applyAlignment="1">
      <alignment horizontal="center"/>
    </xf>
    <xf numFmtId="176" fontId="4" fillId="19" borderId="0" xfId="0" applyNumberFormat="1" applyFont="1" applyFill="1" applyAlignment="1">
      <alignment horizontal="center"/>
    </xf>
    <xf numFmtId="176" fontId="4" fillId="20" borderId="0" xfId="0" applyNumberFormat="1" applyFont="1" applyFill="1" applyAlignment="1">
      <alignment horizontal="center"/>
    </xf>
    <xf numFmtId="176" fontId="4" fillId="21" borderId="0" xfId="0" applyNumberFormat="1" applyFont="1" applyFill="1" applyAlignment="1">
      <alignment horizontal="center"/>
    </xf>
    <xf numFmtId="176" fontId="4" fillId="22" borderId="0" xfId="0" applyNumberFormat="1" applyFont="1" applyFill="1" applyAlignment="1">
      <alignment horizontal="center"/>
    </xf>
    <xf numFmtId="176" fontId="4" fillId="23" borderId="0" xfId="0" applyNumberFormat="1" applyFont="1" applyFill="1" applyAlignment="1">
      <alignment horizontal="center"/>
    </xf>
    <xf numFmtId="176" fontId="4" fillId="24" borderId="0" xfId="0" applyNumberFormat="1" applyFont="1" applyFill="1" applyAlignment="1">
      <alignment horizontal="center"/>
    </xf>
    <xf numFmtId="176" fontId="4" fillId="25" borderId="0" xfId="0" applyNumberFormat="1" applyFont="1" applyFill="1" applyAlignment="1">
      <alignment horizontal="center"/>
    </xf>
    <xf numFmtId="176" fontId="4" fillId="26" borderId="0" xfId="0" applyNumberFormat="1" applyFont="1" applyFill="1" applyAlignment="1">
      <alignment horizontal="center"/>
    </xf>
    <xf numFmtId="176" fontId="4" fillId="27" borderId="0" xfId="0" applyNumberFormat="1" applyFont="1" applyFill="1" applyAlignment="1">
      <alignment horizontal="center"/>
    </xf>
    <xf numFmtId="176" fontId="4" fillId="28" borderId="0" xfId="0" applyNumberFormat="1" applyFont="1" applyFill="1" applyAlignment="1">
      <alignment horizontal="center"/>
    </xf>
    <xf numFmtId="176" fontId="4" fillId="29" borderId="0" xfId="0" applyNumberFormat="1" applyFont="1" applyFill="1" applyAlignment="1">
      <alignment horizontal="center"/>
    </xf>
    <xf numFmtId="176" fontId="4" fillId="30" borderId="0" xfId="0" applyNumberFormat="1" applyFont="1" applyFill="1" applyAlignment="1">
      <alignment horizontal="center"/>
    </xf>
    <xf numFmtId="176" fontId="4" fillId="31" borderId="0" xfId="0" applyNumberFormat="1" applyFont="1" applyFill="1" applyAlignment="1">
      <alignment horizontal="center"/>
    </xf>
    <xf numFmtId="176" fontId="4" fillId="32" borderId="0" xfId="0" applyNumberFormat="1" applyFont="1" applyFill="1" applyAlignment="1">
      <alignment horizontal="center"/>
    </xf>
    <xf numFmtId="176" fontId="4" fillId="33" borderId="0" xfId="0" applyNumberFormat="1" applyFont="1" applyFill="1" applyAlignment="1">
      <alignment horizontal="center"/>
    </xf>
    <xf numFmtId="176" fontId="4" fillId="34" borderId="0" xfId="0" applyNumberFormat="1" applyFont="1" applyFill="1" applyAlignment="1">
      <alignment horizontal="center"/>
    </xf>
    <xf numFmtId="176" fontId="4" fillId="35" borderId="0" xfId="0" applyNumberFormat="1" applyFont="1" applyFill="1" applyAlignment="1">
      <alignment horizontal="center"/>
    </xf>
    <xf numFmtId="176" fontId="4" fillId="36" borderId="0" xfId="0" applyNumberFormat="1" applyFont="1" applyFill="1" applyAlignment="1">
      <alignment horizontal="center"/>
    </xf>
    <xf numFmtId="176" fontId="4" fillId="37" borderId="0" xfId="0" applyNumberFormat="1" applyFont="1" applyFill="1" applyAlignment="1">
      <alignment horizontal="center"/>
    </xf>
    <xf numFmtId="176" fontId="4" fillId="38" borderId="0" xfId="0" applyNumberFormat="1" applyFont="1" applyFill="1" applyAlignment="1">
      <alignment horizontal="center"/>
    </xf>
    <xf numFmtId="176" fontId="4" fillId="39" borderId="0" xfId="0" applyNumberFormat="1" applyFont="1" applyFill="1" applyAlignment="1">
      <alignment horizontal="center"/>
    </xf>
    <xf numFmtId="176" fontId="4" fillId="40" borderId="0" xfId="0" applyNumberFormat="1" applyFont="1" applyFill="1" applyAlignment="1">
      <alignment horizontal="center"/>
    </xf>
    <xf numFmtId="176" fontId="4" fillId="41" borderId="0" xfId="0" applyNumberFormat="1" applyFont="1" applyFill="1" applyAlignment="1">
      <alignment horizontal="center"/>
    </xf>
    <xf numFmtId="176" fontId="4" fillId="42" borderId="0" xfId="0" applyNumberFormat="1" applyFont="1" applyFill="1" applyAlignment="1">
      <alignment horizontal="center"/>
    </xf>
    <xf numFmtId="176" fontId="4" fillId="43" borderId="0" xfId="0" applyNumberFormat="1" applyFont="1" applyFill="1" applyAlignment="1">
      <alignment horizontal="center"/>
    </xf>
    <xf numFmtId="176" fontId="4" fillId="44" borderId="0" xfId="0" applyNumberFormat="1" applyFont="1" applyFill="1" applyAlignment="1">
      <alignment horizontal="center"/>
    </xf>
    <xf numFmtId="176" fontId="4" fillId="45" borderId="0" xfId="0" applyNumberFormat="1" applyFont="1" applyFill="1" applyAlignment="1">
      <alignment horizontal="center"/>
    </xf>
    <xf numFmtId="176" fontId="4" fillId="46" borderId="0" xfId="0" applyNumberFormat="1" applyFont="1" applyFill="1" applyAlignment="1">
      <alignment horizontal="center"/>
    </xf>
    <xf numFmtId="176" fontId="4" fillId="47" borderId="0" xfId="0" applyNumberFormat="1" applyFont="1" applyFill="1" applyAlignment="1">
      <alignment horizontal="center"/>
    </xf>
    <xf numFmtId="176" fontId="4" fillId="48" borderId="0" xfId="0" applyNumberFormat="1" applyFont="1" applyFill="1" applyAlignment="1">
      <alignment horizontal="center"/>
    </xf>
    <xf numFmtId="176" fontId="4" fillId="49" borderId="0" xfId="0" applyNumberFormat="1" applyFont="1" applyFill="1" applyAlignment="1">
      <alignment horizontal="center"/>
    </xf>
    <xf numFmtId="176" fontId="4" fillId="50" borderId="0" xfId="0" applyNumberFormat="1" applyFont="1" applyFill="1" applyAlignment="1">
      <alignment horizontal="center"/>
    </xf>
    <xf numFmtId="176" fontId="4" fillId="51" borderId="0" xfId="0" applyNumberFormat="1" applyFont="1" applyFill="1" applyAlignment="1">
      <alignment horizontal="center"/>
    </xf>
    <xf numFmtId="176" fontId="4" fillId="52" borderId="0" xfId="0" applyNumberFormat="1" applyFont="1" applyFill="1" applyAlignment="1">
      <alignment horizontal="center"/>
    </xf>
    <xf numFmtId="176" fontId="4" fillId="53" borderId="0" xfId="0" applyNumberFormat="1" applyFont="1" applyFill="1" applyAlignment="1">
      <alignment horizontal="center"/>
    </xf>
    <xf numFmtId="176" fontId="4" fillId="54" borderId="0" xfId="0" applyNumberFormat="1" applyFont="1" applyFill="1" applyAlignment="1">
      <alignment horizontal="center"/>
    </xf>
    <xf numFmtId="176" fontId="4" fillId="55" borderId="0" xfId="0" applyNumberFormat="1" applyFont="1" applyFill="1" applyAlignment="1">
      <alignment horizontal="center"/>
    </xf>
    <xf numFmtId="176" fontId="4" fillId="56" borderId="0" xfId="0" applyNumberFormat="1" applyFont="1" applyFill="1" applyAlignment="1">
      <alignment horizontal="center"/>
    </xf>
    <xf numFmtId="176" fontId="4" fillId="57" borderId="0" xfId="0" applyNumberFormat="1" applyFont="1" applyFill="1" applyAlignment="1">
      <alignment horizontal="center"/>
    </xf>
    <xf numFmtId="176" fontId="4" fillId="58" borderId="0" xfId="0" applyNumberFormat="1" applyFont="1" applyFill="1" applyAlignment="1">
      <alignment horizontal="center"/>
    </xf>
    <xf numFmtId="176" fontId="4" fillId="59" borderId="0" xfId="0" applyNumberFormat="1" applyFont="1" applyFill="1" applyAlignment="1">
      <alignment horizontal="center"/>
    </xf>
    <xf numFmtId="176" fontId="4" fillId="60" borderId="0" xfId="0" applyNumberFormat="1" applyFont="1" applyFill="1" applyAlignment="1">
      <alignment horizontal="center"/>
    </xf>
    <xf numFmtId="176" fontId="4" fillId="61" borderId="0" xfId="0" applyNumberFormat="1" applyFont="1" applyFill="1" applyAlignment="1">
      <alignment horizontal="center"/>
    </xf>
    <xf numFmtId="176" fontId="4" fillId="62" borderId="0" xfId="0" applyNumberFormat="1" applyFont="1" applyFill="1" applyAlignment="1">
      <alignment horizontal="center"/>
    </xf>
    <xf numFmtId="176" fontId="4" fillId="63" borderId="0" xfId="0" applyNumberFormat="1" applyFont="1" applyFill="1" applyAlignment="1">
      <alignment horizontal="center"/>
    </xf>
    <xf numFmtId="176" fontId="4" fillId="64" borderId="0" xfId="0" applyNumberFormat="1" applyFont="1" applyFill="1" applyAlignment="1">
      <alignment horizontal="center"/>
    </xf>
    <xf numFmtId="176" fontId="4" fillId="65" borderId="0" xfId="0" applyNumberFormat="1" applyFont="1" applyFill="1" applyAlignment="1">
      <alignment horizontal="center"/>
    </xf>
    <xf numFmtId="176" fontId="4" fillId="66" borderId="0" xfId="0" applyNumberFormat="1" applyFont="1" applyFill="1" applyAlignment="1">
      <alignment horizontal="center"/>
    </xf>
    <xf numFmtId="176" fontId="4" fillId="67" borderId="0" xfId="0" applyNumberFormat="1" applyFont="1" applyFill="1" applyAlignment="1">
      <alignment horizontal="center"/>
    </xf>
    <xf numFmtId="176" fontId="4" fillId="68" borderId="0" xfId="0" applyNumberFormat="1" applyFont="1" applyFill="1" applyAlignment="1">
      <alignment horizontal="center"/>
    </xf>
    <xf numFmtId="176" fontId="4" fillId="69" borderId="0" xfId="0" applyNumberFormat="1" applyFont="1" applyFill="1" applyAlignment="1">
      <alignment horizontal="center"/>
    </xf>
    <xf numFmtId="176" fontId="4" fillId="70" borderId="0" xfId="0" applyNumberFormat="1" applyFont="1" applyFill="1" applyAlignment="1">
      <alignment horizontal="center"/>
    </xf>
    <xf numFmtId="176" fontId="4" fillId="71" borderId="0" xfId="0" applyNumberFormat="1" applyFont="1" applyFill="1" applyAlignment="1">
      <alignment horizontal="center"/>
    </xf>
    <xf numFmtId="176" fontId="4" fillId="72" borderId="0" xfId="0" applyNumberFormat="1" applyFont="1" applyFill="1" applyAlignment="1">
      <alignment horizontal="center"/>
    </xf>
    <xf numFmtId="176" fontId="4" fillId="73" borderId="0" xfId="0" applyNumberFormat="1" applyFont="1" applyFill="1" applyAlignment="1">
      <alignment horizontal="center"/>
    </xf>
    <xf numFmtId="176" fontId="4" fillId="74" borderId="0" xfId="0" applyNumberFormat="1" applyFont="1" applyFill="1" applyAlignment="1">
      <alignment horizontal="center"/>
    </xf>
    <xf numFmtId="176" fontId="4" fillId="75" borderId="0" xfId="0" applyNumberFormat="1" applyFont="1" applyFill="1" applyAlignment="1">
      <alignment horizontal="center"/>
    </xf>
    <xf numFmtId="176" fontId="4" fillId="76" borderId="0" xfId="0" applyNumberFormat="1" applyFont="1" applyFill="1" applyAlignment="1">
      <alignment horizontal="center"/>
    </xf>
    <xf numFmtId="176" fontId="4" fillId="77" borderId="0" xfId="0" applyNumberFormat="1" applyFont="1" applyFill="1" applyAlignment="1">
      <alignment horizontal="center"/>
    </xf>
    <xf numFmtId="176" fontId="4" fillId="78" borderId="0" xfId="0" applyNumberFormat="1" applyFont="1" applyFill="1" applyAlignment="1">
      <alignment horizontal="center"/>
    </xf>
    <xf numFmtId="176" fontId="4" fillId="79" borderId="0" xfId="0" applyNumberFormat="1" applyFont="1" applyFill="1" applyAlignment="1">
      <alignment horizontal="center"/>
    </xf>
    <xf numFmtId="176" fontId="4" fillId="80" borderId="0" xfId="0" applyNumberFormat="1" applyFont="1" applyFill="1" applyAlignment="1">
      <alignment horizontal="center"/>
    </xf>
    <xf numFmtId="176" fontId="4" fillId="81" borderId="0" xfId="0" applyNumberFormat="1" applyFont="1" applyFill="1" applyAlignment="1">
      <alignment horizontal="center"/>
    </xf>
    <xf numFmtId="176" fontId="4" fillId="82" borderId="0" xfId="0" applyNumberFormat="1" applyFont="1" applyFill="1" applyAlignment="1">
      <alignment horizontal="center"/>
    </xf>
    <xf numFmtId="176" fontId="4" fillId="83" borderId="0" xfId="0" applyNumberFormat="1" applyFont="1" applyFill="1" applyAlignment="1">
      <alignment horizontal="center"/>
    </xf>
    <xf numFmtId="176" fontId="4" fillId="84" borderId="0" xfId="0" applyNumberFormat="1" applyFont="1" applyFill="1" applyAlignment="1">
      <alignment horizontal="center"/>
    </xf>
    <xf numFmtId="176" fontId="4" fillId="85" borderId="0" xfId="0" applyNumberFormat="1" applyFont="1" applyFill="1" applyAlignment="1">
      <alignment horizontal="center"/>
    </xf>
    <xf numFmtId="176" fontId="4" fillId="86" borderId="0" xfId="0" applyNumberFormat="1" applyFont="1" applyFill="1" applyAlignment="1">
      <alignment horizontal="center"/>
    </xf>
    <xf numFmtId="176" fontId="4" fillId="87" borderId="0" xfId="0" applyNumberFormat="1" applyFont="1" applyFill="1" applyAlignment="1">
      <alignment horizontal="center"/>
    </xf>
    <xf numFmtId="176" fontId="4" fillId="88" borderId="0" xfId="0" applyNumberFormat="1" applyFont="1" applyFill="1" applyAlignment="1">
      <alignment horizontal="center"/>
    </xf>
    <xf numFmtId="176" fontId="4" fillId="89" borderId="0" xfId="0" applyNumberFormat="1" applyFont="1" applyFill="1" applyAlignment="1">
      <alignment horizontal="center"/>
    </xf>
    <xf numFmtId="176" fontId="4" fillId="90" borderId="0" xfId="0" applyNumberFormat="1" applyFont="1" applyFill="1" applyAlignment="1">
      <alignment horizontal="center"/>
    </xf>
    <xf numFmtId="176" fontId="4" fillId="91" borderId="0" xfId="0" applyNumberFormat="1" applyFont="1" applyFill="1" applyAlignment="1">
      <alignment horizontal="center"/>
    </xf>
    <xf numFmtId="176" fontId="4" fillId="92" borderId="0" xfId="0" applyNumberFormat="1" applyFont="1" applyFill="1" applyAlignment="1">
      <alignment horizontal="center"/>
    </xf>
    <xf numFmtId="176" fontId="4" fillId="93" borderId="0" xfId="0" applyNumberFormat="1" applyFont="1" applyFill="1" applyAlignment="1">
      <alignment horizontal="center"/>
    </xf>
    <xf numFmtId="176" fontId="4" fillId="94" borderId="0" xfId="0" applyNumberFormat="1" applyFont="1" applyFill="1" applyAlignment="1">
      <alignment horizontal="center"/>
    </xf>
    <xf numFmtId="176" fontId="4" fillId="95" borderId="0" xfId="0" applyNumberFormat="1" applyFont="1" applyFill="1" applyAlignment="1">
      <alignment horizontal="center"/>
    </xf>
    <xf numFmtId="176" fontId="4" fillId="96" borderId="0" xfId="0" applyNumberFormat="1" applyFont="1" applyFill="1" applyAlignment="1">
      <alignment horizontal="center"/>
    </xf>
    <xf numFmtId="176" fontId="4" fillId="97" borderId="0" xfId="0" applyNumberFormat="1" applyFont="1" applyFill="1" applyAlignment="1">
      <alignment horizontal="center"/>
    </xf>
    <xf numFmtId="176" fontId="4" fillId="98" borderId="0" xfId="0" applyNumberFormat="1" applyFont="1" applyFill="1" applyAlignment="1">
      <alignment horizontal="center"/>
    </xf>
    <xf numFmtId="176" fontId="4" fillId="99" borderId="0" xfId="0" applyNumberFormat="1" applyFont="1" applyFill="1" applyAlignment="1">
      <alignment horizontal="center"/>
    </xf>
    <xf numFmtId="176" fontId="4" fillId="100" borderId="0" xfId="0" applyNumberFormat="1" applyFont="1" applyFill="1" applyAlignment="1">
      <alignment horizontal="center"/>
    </xf>
    <xf numFmtId="176" fontId="4" fillId="101" borderId="0" xfId="0" applyNumberFormat="1" applyFont="1" applyFill="1" applyAlignment="1">
      <alignment horizontal="center"/>
    </xf>
    <xf numFmtId="176" fontId="4" fillId="102" borderId="0" xfId="0" applyNumberFormat="1" applyFont="1" applyFill="1" applyAlignment="1">
      <alignment horizontal="center"/>
    </xf>
    <xf numFmtId="176" fontId="4" fillId="103" borderId="0" xfId="0" applyNumberFormat="1" applyFont="1" applyFill="1" applyAlignment="1">
      <alignment horizontal="center"/>
    </xf>
    <xf numFmtId="176" fontId="4" fillId="104" borderId="0" xfId="0" applyNumberFormat="1" applyFont="1" applyFill="1" applyAlignment="1">
      <alignment horizontal="center"/>
    </xf>
    <xf numFmtId="176" fontId="4" fillId="105" borderId="0" xfId="0" applyNumberFormat="1" applyFont="1" applyFill="1" applyAlignment="1">
      <alignment horizontal="center"/>
    </xf>
    <xf numFmtId="176" fontId="4" fillId="106" borderId="0" xfId="0" applyNumberFormat="1" applyFont="1" applyFill="1" applyAlignment="1">
      <alignment horizontal="center"/>
    </xf>
    <xf numFmtId="176" fontId="4" fillId="107" borderId="0" xfId="0" applyNumberFormat="1" applyFont="1" applyFill="1" applyAlignment="1">
      <alignment horizontal="center"/>
    </xf>
    <xf numFmtId="176" fontId="4" fillId="108" borderId="0" xfId="0" applyNumberFormat="1" applyFont="1" applyFill="1" applyAlignment="1">
      <alignment horizontal="center"/>
    </xf>
    <xf numFmtId="176" fontId="4" fillId="109" borderId="0" xfId="0" applyNumberFormat="1" applyFont="1" applyFill="1" applyAlignment="1">
      <alignment horizontal="center"/>
    </xf>
    <xf numFmtId="176" fontId="4" fillId="110" borderId="0" xfId="0" applyNumberFormat="1" applyFont="1" applyFill="1" applyAlignment="1">
      <alignment horizontal="center"/>
    </xf>
    <xf numFmtId="176" fontId="4" fillId="111" borderId="0" xfId="0" applyNumberFormat="1" applyFont="1" applyFill="1" applyAlignment="1">
      <alignment horizontal="center"/>
    </xf>
    <xf numFmtId="176" fontId="4" fillId="112" borderId="0" xfId="0" applyNumberFormat="1" applyFont="1" applyFill="1" applyAlignment="1">
      <alignment horizontal="center"/>
    </xf>
    <xf numFmtId="176" fontId="4" fillId="113" borderId="0" xfId="0" applyNumberFormat="1" applyFont="1" applyFill="1" applyAlignment="1">
      <alignment horizontal="center"/>
    </xf>
    <xf numFmtId="176" fontId="4" fillId="114" borderId="0" xfId="0" applyNumberFormat="1" applyFont="1" applyFill="1" applyAlignment="1">
      <alignment horizontal="center"/>
    </xf>
    <xf numFmtId="176" fontId="4" fillId="115" borderId="0" xfId="0" applyNumberFormat="1" applyFont="1" applyFill="1" applyAlignment="1">
      <alignment horizontal="center"/>
    </xf>
    <xf numFmtId="176" fontId="4" fillId="116" borderId="0" xfId="0" applyNumberFormat="1" applyFont="1" applyFill="1" applyAlignment="1">
      <alignment horizontal="center"/>
    </xf>
    <xf numFmtId="176" fontId="4" fillId="117" borderId="0" xfId="0" applyNumberFormat="1" applyFont="1" applyFill="1" applyAlignment="1">
      <alignment horizontal="center"/>
    </xf>
    <xf numFmtId="176" fontId="4" fillId="118" borderId="0" xfId="0" applyNumberFormat="1" applyFont="1" applyFill="1" applyAlignment="1">
      <alignment horizontal="center"/>
    </xf>
    <xf numFmtId="176" fontId="4" fillId="119" borderId="0" xfId="0" applyNumberFormat="1" applyFont="1" applyFill="1" applyAlignment="1">
      <alignment horizontal="center"/>
    </xf>
    <xf numFmtId="176" fontId="4" fillId="120" borderId="0" xfId="0" applyNumberFormat="1" applyFont="1" applyFill="1" applyAlignment="1">
      <alignment horizontal="center"/>
    </xf>
    <xf numFmtId="176" fontId="4" fillId="121" borderId="0" xfId="0" applyNumberFormat="1" applyFont="1" applyFill="1" applyAlignment="1">
      <alignment horizontal="center"/>
    </xf>
    <xf numFmtId="176" fontId="4" fillId="122" borderId="0" xfId="0" applyNumberFormat="1" applyFont="1" applyFill="1" applyAlignment="1">
      <alignment horizontal="center"/>
    </xf>
    <xf numFmtId="176" fontId="4" fillId="123" borderId="0" xfId="0" applyNumberFormat="1" applyFont="1" applyFill="1" applyAlignment="1">
      <alignment horizontal="center"/>
    </xf>
    <xf numFmtId="176" fontId="4" fillId="124" borderId="0" xfId="0" applyNumberFormat="1" applyFont="1" applyFill="1" applyAlignment="1">
      <alignment horizontal="center"/>
    </xf>
    <xf numFmtId="176" fontId="4" fillId="125" borderId="0" xfId="0" applyNumberFormat="1" applyFont="1" applyFill="1" applyAlignment="1">
      <alignment horizontal="center"/>
    </xf>
    <xf numFmtId="176" fontId="4" fillId="126" borderId="0" xfId="0" applyNumberFormat="1" applyFont="1" applyFill="1" applyAlignment="1">
      <alignment horizontal="center"/>
    </xf>
    <xf numFmtId="176" fontId="4" fillId="127" borderId="0" xfId="0" applyNumberFormat="1" applyFont="1" applyFill="1" applyAlignment="1">
      <alignment horizontal="center"/>
    </xf>
    <xf numFmtId="176" fontId="4" fillId="128" borderId="0" xfId="0" applyNumberFormat="1" applyFont="1" applyFill="1" applyAlignment="1">
      <alignment horizontal="center"/>
    </xf>
    <xf numFmtId="176" fontId="4" fillId="129" borderId="0" xfId="0" applyNumberFormat="1" applyFont="1" applyFill="1" applyAlignment="1">
      <alignment horizontal="center"/>
    </xf>
    <xf numFmtId="176" fontId="4" fillId="130" borderId="0" xfId="0" applyNumberFormat="1" applyFont="1" applyFill="1" applyAlignment="1">
      <alignment horizontal="center"/>
    </xf>
    <xf numFmtId="176" fontId="4" fillId="131" borderId="0" xfId="0" applyNumberFormat="1" applyFont="1" applyFill="1" applyAlignment="1">
      <alignment horizontal="center"/>
    </xf>
    <xf numFmtId="176" fontId="4" fillId="132" borderId="0" xfId="0" applyNumberFormat="1" applyFont="1" applyFill="1" applyAlignment="1">
      <alignment horizontal="center"/>
    </xf>
    <xf numFmtId="176" fontId="4" fillId="133" borderId="0" xfId="0" applyNumberFormat="1" applyFont="1" applyFill="1" applyAlignment="1">
      <alignment horizontal="center"/>
    </xf>
    <xf numFmtId="176" fontId="4" fillId="134" borderId="0" xfId="0" applyNumberFormat="1" applyFont="1" applyFill="1" applyAlignment="1">
      <alignment horizontal="center"/>
    </xf>
    <xf numFmtId="176" fontId="4" fillId="135" borderId="0" xfId="0" applyNumberFormat="1" applyFont="1" applyFill="1" applyAlignment="1">
      <alignment horizontal="center"/>
    </xf>
    <xf numFmtId="176" fontId="4" fillId="136" borderId="0" xfId="0" applyNumberFormat="1" applyFont="1" applyFill="1" applyAlignment="1">
      <alignment horizontal="center"/>
    </xf>
    <xf numFmtId="176" fontId="4" fillId="137" borderId="0" xfId="0" applyNumberFormat="1" applyFont="1" applyFill="1" applyAlignment="1">
      <alignment horizontal="center"/>
    </xf>
    <xf numFmtId="176" fontId="4" fillId="138" borderId="0" xfId="0" applyNumberFormat="1" applyFont="1" applyFill="1" applyAlignment="1">
      <alignment horizontal="center"/>
    </xf>
    <xf numFmtId="176" fontId="4" fillId="139" borderId="0" xfId="0" applyNumberFormat="1" applyFont="1" applyFill="1" applyAlignment="1">
      <alignment horizontal="center"/>
    </xf>
    <xf numFmtId="176" fontId="4" fillId="140" borderId="0" xfId="0" applyNumberFormat="1" applyFont="1" applyFill="1" applyAlignment="1">
      <alignment horizontal="center"/>
    </xf>
    <xf numFmtId="176" fontId="4" fillId="141" borderId="0" xfId="0" applyNumberFormat="1" applyFont="1" applyFill="1" applyAlignment="1">
      <alignment horizontal="center"/>
    </xf>
    <xf numFmtId="176" fontId="4" fillId="142" borderId="0" xfId="0" applyNumberFormat="1" applyFont="1" applyFill="1" applyAlignment="1">
      <alignment horizontal="center"/>
    </xf>
    <xf numFmtId="176" fontId="4" fillId="143" borderId="0" xfId="0" applyNumberFormat="1" applyFont="1" applyFill="1" applyAlignment="1">
      <alignment horizontal="center"/>
    </xf>
    <xf numFmtId="176" fontId="4" fillId="144" borderId="0" xfId="0" applyNumberFormat="1" applyFont="1" applyFill="1" applyAlignment="1">
      <alignment horizontal="center"/>
    </xf>
    <xf numFmtId="176" fontId="4" fillId="145" borderId="0" xfId="0" applyNumberFormat="1" applyFont="1" applyFill="1" applyAlignment="1">
      <alignment horizontal="center"/>
    </xf>
    <xf numFmtId="176" fontId="4" fillId="146" borderId="0" xfId="0" applyNumberFormat="1" applyFont="1" applyFill="1" applyAlignment="1">
      <alignment horizontal="center"/>
    </xf>
    <xf numFmtId="176" fontId="4" fillId="147" borderId="0" xfId="0" applyNumberFormat="1" applyFont="1" applyFill="1" applyAlignment="1">
      <alignment horizontal="center"/>
    </xf>
    <xf numFmtId="176" fontId="4" fillId="148" borderId="0" xfId="0" applyNumberFormat="1" applyFont="1" applyFill="1" applyAlignment="1">
      <alignment horizontal="center"/>
    </xf>
    <xf numFmtId="176" fontId="4" fillId="149" borderId="0" xfId="0" applyNumberFormat="1" applyFont="1" applyFill="1" applyAlignment="1">
      <alignment horizontal="center"/>
    </xf>
    <xf numFmtId="176" fontId="4" fillId="150" borderId="0" xfId="0" applyNumberFormat="1" applyFont="1" applyFill="1" applyAlignment="1">
      <alignment horizontal="center"/>
    </xf>
    <xf numFmtId="176" fontId="4" fillId="151" borderId="0" xfId="0" applyNumberFormat="1" applyFont="1" applyFill="1" applyAlignment="1">
      <alignment horizontal="center"/>
    </xf>
    <xf numFmtId="176" fontId="4" fillId="152" borderId="0" xfId="0" applyNumberFormat="1" applyFont="1" applyFill="1" applyAlignment="1">
      <alignment horizontal="center"/>
    </xf>
    <xf numFmtId="176" fontId="4" fillId="153" borderId="0" xfId="0" applyNumberFormat="1" applyFont="1" applyFill="1" applyAlignment="1">
      <alignment horizontal="center"/>
    </xf>
    <xf numFmtId="176" fontId="4" fillId="154" borderId="0" xfId="0" applyNumberFormat="1" applyFont="1" applyFill="1" applyAlignment="1">
      <alignment horizontal="center"/>
    </xf>
    <xf numFmtId="176" fontId="4" fillId="155" borderId="0" xfId="0" applyNumberFormat="1" applyFont="1" applyFill="1" applyAlignment="1">
      <alignment horizontal="center"/>
    </xf>
    <xf numFmtId="176" fontId="4" fillId="156" borderId="0" xfId="0" applyNumberFormat="1" applyFont="1" applyFill="1" applyAlignment="1">
      <alignment horizontal="center"/>
    </xf>
    <xf numFmtId="176" fontId="4" fillId="157" borderId="0" xfId="0" applyNumberFormat="1" applyFont="1" applyFill="1" applyAlignment="1">
      <alignment horizontal="center"/>
    </xf>
    <xf numFmtId="176" fontId="4" fillId="158" borderId="0" xfId="0" applyNumberFormat="1" applyFont="1" applyFill="1" applyAlignment="1">
      <alignment horizontal="center"/>
    </xf>
    <xf numFmtId="176" fontId="4" fillId="159" borderId="0" xfId="0" applyNumberFormat="1" applyFont="1" applyFill="1" applyAlignment="1">
      <alignment horizontal="center"/>
    </xf>
    <xf numFmtId="176" fontId="4" fillId="160" borderId="0" xfId="0" applyNumberFormat="1" applyFont="1" applyFill="1" applyAlignment="1">
      <alignment horizontal="center"/>
    </xf>
    <xf numFmtId="176" fontId="4" fillId="161" borderId="0" xfId="0" applyNumberFormat="1" applyFont="1" applyFill="1" applyAlignment="1">
      <alignment horizontal="center"/>
    </xf>
    <xf numFmtId="176" fontId="4" fillId="162" borderId="0" xfId="0" applyNumberFormat="1" applyFont="1" applyFill="1" applyAlignment="1">
      <alignment horizontal="center"/>
    </xf>
    <xf numFmtId="176" fontId="4" fillId="163" borderId="0" xfId="0" applyNumberFormat="1" applyFont="1" applyFill="1" applyAlignment="1">
      <alignment horizontal="center"/>
    </xf>
    <xf numFmtId="176" fontId="4" fillId="164" borderId="0" xfId="0" applyNumberFormat="1" applyFont="1" applyFill="1" applyAlignment="1">
      <alignment horizontal="center"/>
    </xf>
    <xf numFmtId="176" fontId="4" fillId="165" borderId="0" xfId="0" applyNumberFormat="1" applyFont="1" applyFill="1" applyAlignment="1">
      <alignment horizontal="center"/>
    </xf>
    <xf numFmtId="176" fontId="4" fillId="166" borderId="0" xfId="0" applyNumberFormat="1" applyFont="1" applyFill="1" applyAlignment="1">
      <alignment horizontal="center"/>
    </xf>
    <xf numFmtId="176" fontId="4" fillId="167" borderId="0" xfId="0" applyNumberFormat="1" applyFont="1" applyFill="1" applyAlignment="1">
      <alignment horizontal="center"/>
    </xf>
    <xf numFmtId="176" fontId="4" fillId="168" borderId="0" xfId="0" applyNumberFormat="1" applyFont="1" applyFill="1" applyAlignment="1">
      <alignment horizontal="center"/>
    </xf>
    <xf numFmtId="176" fontId="4" fillId="169" borderId="0" xfId="0" applyNumberFormat="1" applyFont="1" applyFill="1" applyAlignment="1">
      <alignment horizontal="center"/>
    </xf>
    <xf numFmtId="176" fontId="4" fillId="170" borderId="0" xfId="0" applyNumberFormat="1" applyFont="1" applyFill="1" applyAlignment="1">
      <alignment horizontal="center"/>
    </xf>
    <xf numFmtId="176" fontId="4" fillId="171" borderId="0" xfId="0" applyNumberFormat="1" applyFont="1" applyFill="1" applyAlignment="1">
      <alignment horizontal="center"/>
    </xf>
    <xf numFmtId="176" fontId="4" fillId="172" borderId="0" xfId="0" applyNumberFormat="1" applyFont="1" applyFill="1" applyAlignment="1">
      <alignment horizontal="center"/>
    </xf>
    <xf numFmtId="176" fontId="4" fillId="173" borderId="0" xfId="0" applyNumberFormat="1" applyFont="1" applyFill="1" applyAlignment="1">
      <alignment horizontal="center"/>
    </xf>
    <xf numFmtId="176" fontId="4" fillId="174" borderId="0" xfId="0" applyNumberFormat="1" applyFont="1" applyFill="1" applyAlignment="1">
      <alignment horizontal="center"/>
    </xf>
    <xf numFmtId="176" fontId="4" fillId="175" borderId="0" xfId="0" applyNumberFormat="1" applyFont="1" applyFill="1" applyAlignment="1">
      <alignment horizontal="center"/>
    </xf>
    <xf numFmtId="176" fontId="4" fillId="176" borderId="0" xfId="0" applyNumberFormat="1" applyFont="1" applyFill="1" applyAlignment="1">
      <alignment horizontal="center"/>
    </xf>
    <xf numFmtId="176" fontId="4" fillId="177" borderId="0" xfId="0" applyNumberFormat="1" applyFont="1" applyFill="1" applyAlignment="1">
      <alignment horizontal="center"/>
    </xf>
    <xf numFmtId="176" fontId="4" fillId="178" borderId="0" xfId="0" applyNumberFormat="1" applyFont="1" applyFill="1" applyAlignment="1">
      <alignment horizontal="center"/>
    </xf>
    <xf numFmtId="176" fontId="4" fillId="179" borderId="0" xfId="0" applyNumberFormat="1" applyFont="1" applyFill="1" applyAlignment="1">
      <alignment horizontal="center"/>
    </xf>
    <xf numFmtId="176" fontId="4" fillId="180" borderId="0" xfId="0" applyNumberFormat="1" applyFont="1" applyFill="1" applyAlignment="1">
      <alignment horizontal="center"/>
    </xf>
    <xf numFmtId="176" fontId="4" fillId="181" borderId="0" xfId="0" applyNumberFormat="1" applyFont="1" applyFill="1" applyAlignment="1">
      <alignment horizontal="center"/>
    </xf>
    <xf numFmtId="176" fontId="4" fillId="182" borderId="0" xfId="0" applyNumberFormat="1" applyFont="1" applyFill="1" applyAlignment="1">
      <alignment horizontal="center"/>
    </xf>
    <xf numFmtId="176" fontId="4" fillId="183" borderId="0" xfId="0" applyNumberFormat="1" applyFont="1" applyFill="1" applyAlignment="1">
      <alignment horizontal="center"/>
    </xf>
    <xf numFmtId="176" fontId="4" fillId="184" borderId="0" xfId="0" applyNumberFormat="1" applyFont="1" applyFill="1" applyAlignment="1">
      <alignment horizontal="center"/>
    </xf>
    <xf numFmtId="176" fontId="4" fillId="185" borderId="0" xfId="0" applyNumberFormat="1" applyFont="1" applyFill="1" applyAlignment="1">
      <alignment horizontal="center"/>
    </xf>
    <xf numFmtId="176" fontId="4" fillId="186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76" fontId="4" fillId="187" borderId="0" xfId="0" applyNumberFormat="1" applyFont="1" applyFill="1" applyAlignment="1">
      <alignment horizontal="center"/>
    </xf>
    <xf numFmtId="176" fontId="4" fillId="188" borderId="0" xfId="0" applyNumberFormat="1" applyFont="1" applyFill="1" applyAlignment="1">
      <alignment horizontal="center"/>
    </xf>
    <xf numFmtId="176" fontId="4" fillId="189" borderId="0" xfId="0" applyNumberFormat="1" applyFont="1" applyFill="1" applyAlignment="1">
      <alignment horizontal="center"/>
    </xf>
    <xf numFmtId="176" fontId="4" fillId="190" borderId="0" xfId="0" applyNumberFormat="1" applyFont="1" applyFill="1" applyAlignment="1">
      <alignment horizontal="center"/>
    </xf>
    <xf numFmtId="176" fontId="4" fillId="191" borderId="0" xfId="0" applyNumberFormat="1" applyFont="1" applyFill="1" applyAlignment="1">
      <alignment horizontal="center"/>
    </xf>
    <xf numFmtId="176" fontId="4" fillId="192" borderId="0" xfId="0" applyNumberFormat="1" applyFont="1" applyFill="1" applyAlignment="1">
      <alignment horizontal="center"/>
    </xf>
    <xf numFmtId="176" fontId="4" fillId="193" borderId="0" xfId="0" applyNumberFormat="1" applyFont="1" applyFill="1" applyAlignment="1">
      <alignment horizontal="center"/>
    </xf>
    <xf numFmtId="176" fontId="4" fillId="194" borderId="0" xfId="0" applyNumberFormat="1" applyFont="1" applyFill="1" applyAlignment="1">
      <alignment horizontal="center"/>
    </xf>
    <xf numFmtId="176" fontId="4" fillId="195" borderId="0" xfId="0" applyNumberFormat="1" applyFont="1" applyFill="1" applyAlignment="1">
      <alignment horizontal="center"/>
    </xf>
    <xf numFmtId="176" fontId="4" fillId="196" borderId="0" xfId="0" applyNumberFormat="1" applyFont="1" applyFill="1" applyAlignment="1">
      <alignment horizontal="center"/>
    </xf>
    <xf numFmtId="176" fontId="4" fillId="197" borderId="0" xfId="0" applyNumberFormat="1" applyFont="1" applyFill="1" applyAlignment="1">
      <alignment horizontal="center"/>
    </xf>
    <xf numFmtId="176" fontId="4" fillId="198" borderId="0" xfId="0" applyNumberFormat="1" applyFont="1" applyFill="1" applyAlignment="1">
      <alignment horizontal="center"/>
    </xf>
    <xf numFmtId="176" fontId="4" fillId="199" borderId="0" xfId="0" applyNumberFormat="1" applyFont="1" applyFill="1" applyAlignment="1">
      <alignment horizontal="center"/>
    </xf>
    <xf numFmtId="176" fontId="4" fillId="200" borderId="0" xfId="0" applyNumberFormat="1" applyFont="1" applyFill="1" applyAlignment="1">
      <alignment horizontal="center"/>
    </xf>
    <xf numFmtId="176" fontId="4" fillId="201" borderId="0" xfId="0" applyNumberFormat="1" applyFont="1" applyFill="1" applyAlignment="1">
      <alignment horizontal="center"/>
    </xf>
    <xf numFmtId="176" fontId="4" fillId="202" borderId="0" xfId="0" applyNumberFormat="1" applyFont="1" applyFill="1" applyAlignment="1">
      <alignment horizontal="center"/>
    </xf>
    <xf numFmtId="176" fontId="4" fillId="203" borderId="0" xfId="0" applyNumberFormat="1" applyFont="1" applyFill="1" applyAlignment="1">
      <alignment horizontal="center"/>
    </xf>
    <xf numFmtId="176" fontId="4" fillId="204" borderId="0" xfId="0" applyNumberFormat="1" applyFont="1" applyFill="1" applyAlignment="1">
      <alignment horizontal="center"/>
    </xf>
    <xf numFmtId="176" fontId="4" fillId="205" borderId="0" xfId="0" applyNumberFormat="1" applyFont="1" applyFill="1" applyAlignment="1">
      <alignment horizontal="center"/>
    </xf>
    <xf numFmtId="176" fontId="4" fillId="206" borderId="0" xfId="0" applyNumberFormat="1" applyFont="1" applyFill="1" applyAlignment="1">
      <alignment horizontal="center"/>
    </xf>
    <xf numFmtId="176" fontId="4" fillId="207" borderId="0" xfId="0" applyNumberFormat="1" applyFont="1" applyFill="1" applyAlignment="1">
      <alignment horizontal="center"/>
    </xf>
    <xf numFmtId="176" fontId="4" fillId="208" borderId="0" xfId="0" applyNumberFormat="1" applyFont="1" applyFill="1" applyAlignment="1">
      <alignment horizontal="center"/>
    </xf>
    <xf numFmtId="176" fontId="4" fillId="209" borderId="0" xfId="0" applyNumberFormat="1" applyFont="1" applyFill="1" applyAlignment="1">
      <alignment horizontal="center"/>
    </xf>
    <xf numFmtId="176" fontId="4" fillId="210" borderId="0" xfId="0" applyNumberFormat="1" applyFont="1" applyFill="1" applyAlignment="1">
      <alignment horizontal="center"/>
    </xf>
    <xf numFmtId="176" fontId="4" fillId="211" borderId="0" xfId="0" applyNumberFormat="1" applyFont="1" applyFill="1" applyAlignment="1">
      <alignment horizontal="center"/>
    </xf>
    <xf numFmtId="176" fontId="4" fillId="212" borderId="0" xfId="0" applyNumberFormat="1" applyFont="1" applyFill="1" applyAlignment="1">
      <alignment horizontal="center"/>
    </xf>
    <xf numFmtId="176" fontId="4" fillId="213" borderId="0" xfId="0" applyNumberFormat="1" applyFont="1" applyFill="1" applyAlignment="1">
      <alignment horizontal="center"/>
    </xf>
    <xf numFmtId="176" fontId="4" fillId="214" borderId="0" xfId="0" applyNumberFormat="1" applyFont="1" applyFill="1" applyAlignment="1">
      <alignment horizontal="center"/>
    </xf>
    <xf numFmtId="176" fontId="4" fillId="215" borderId="0" xfId="0" applyNumberFormat="1" applyFont="1" applyFill="1" applyAlignment="1">
      <alignment horizontal="center"/>
    </xf>
    <xf numFmtId="176" fontId="4" fillId="216" borderId="0" xfId="0" applyNumberFormat="1" applyFont="1" applyFill="1" applyAlignment="1">
      <alignment horizontal="center"/>
    </xf>
    <xf numFmtId="176" fontId="4" fillId="217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 applyProtection="1">
      <alignment horizontal="left" vertical="center"/>
      <protection locked="0"/>
    </xf>
    <xf numFmtId="0" fontId="8" fillId="0" borderId="1" xfId="0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left" vertical="center"/>
      <protection locked="0"/>
    </xf>
    <xf numFmtId="0" fontId="1" fillId="0" borderId="1" xfId="0" applyFont="1" applyBorder="1" applyAlignment="1">
      <alignment horizontal="center" vertical="center"/>
    </xf>
    <xf numFmtId="0" fontId="8" fillId="0" borderId="2" xfId="0" applyFont="1" applyBorder="1" applyAlignment="1" applyProtection="1">
      <alignment horizontal="center" vertical="center" wrapText="1"/>
      <protection locked="0"/>
    </xf>
    <xf numFmtId="0" fontId="8" fillId="0" borderId="3" xfId="0" applyFont="1" applyBorder="1" applyAlignment="1" applyProtection="1">
      <alignment horizontal="center" vertical="center" wrapText="1"/>
      <protection locked="0"/>
    </xf>
    <xf numFmtId="0" fontId="1" fillId="0" borderId="1" xfId="0" applyFont="1" applyBorder="1"/>
    <xf numFmtId="0" fontId="8" fillId="0" borderId="4" xfId="0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1" fillId="0" borderId="1" xfId="0" applyFont="1" applyBorder="1" applyAlignment="1">
      <alignment wrapText="1"/>
    </xf>
    <xf numFmtId="0" fontId="8" fillId="0" borderId="1" xfId="0" applyFont="1" applyBorder="1" applyAlignment="1">
      <alignment horizontal="left" vertical="center" wrapText="1"/>
    </xf>
    <xf numFmtId="0" fontId="1" fillId="0" borderId="2" xfId="0" applyFont="1" applyBorder="1"/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5"/>
  <sheetViews>
    <sheetView workbookViewId="0">
      <selection sqref="A1:O295"/>
    </sheetView>
  </sheetViews>
  <sheetFormatPr defaultRowHeight="14" x14ac:dyDescent="0.3"/>
  <cols>
    <col min="1" max="1" width="5.08203125" bestFit="1" customWidth="1"/>
    <col min="2" max="2" width="17.08203125" bestFit="1" customWidth="1"/>
    <col min="3" max="3" width="23.08203125" customWidth="1"/>
    <col min="8" max="8" width="57" bestFit="1" customWidth="1"/>
    <col min="9" max="9" width="9.4140625" bestFit="1" customWidth="1"/>
    <col min="10" max="10" width="14" bestFit="1" customWidth="1"/>
    <col min="11" max="11" width="8.4140625" customWidth="1"/>
    <col min="12" max="12" width="10.4140625" customWidth="1"/>
    <col min="13" max="13" width="9.58203125" customWidth="1"/>
  </cols>
  <sheetData>
    <row r="1" spans="1:15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">
      <c r="A2" s="2"/>
      <c r="B2" s="3" t="s">
        <v>1</v>
      </c>
      <c r="C2" s="4"/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2" t="s">
        <v>7</v>
      </c>
      <c r="J2" s="2"/>
      <c r="K2" s="2"/>
      <c r="L2" s="2"/>
      <c r="M2" s="2"/>
      <c r="N2" s="2"/>
    </row>
    <row r="3" spans="1:15" ht="28" x14ac:dyDescent="0.3">
      <c r="A3" s="2"/>
      <c r="B3" s="3"/>
      <c r="C3" s="4"/>
      <c r="D3" s="3"/>
      <c r="E3" s="3"/>
      <c r="F3" s="3"/>
      <c r="G3" s="3"/>
      <c r="H3" s="3"/>
      <c r="I3" s="4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6"/>
    </row>
    <row r="4" spans="1:15" x14ac:dyDescent="0.3">
      <c r="A4" s="7">
        <v>1</v>
      </c>
      <c r="B4" s="8" t="s">
        <v>14</v>
      </c>
      <c r="C4" s="9" t="s">
        <v>15</v>
      </c>
      <c r="D4" s="7" t="s">
        <v>16</v>
      </c>
      <c r="E4" s="7">
        <v>-161</v>
      </c>
      <c r="F4" s="7">
        <v>-121</v>
      </c>
      <c r="G4" s="10">
        <v>2.9200000000000001E-12</v>
      </c>
      <c r="H4" s="8" t="s">
        <v>17</v>
      </c>
      <c r="I4" s="11">
        <v>419.8</v>
      </c>
      <c r="J4" s="12">
        <v>0</v>
      </c>
      <c r="K4" s="12">
        <v>0</v>
      </c>
      <c r="L4" s="13">
        <v>59.6</v>
      </c>
      <c r="M4" s="14">
        <v>39.5</v>
      </c>
      <c r="N4" s="15">
        <v>0.9</v>
      </c>
    </row>
    <row r="5" spans="1:15" x14ac:dyDescent="0.3">
      <c r="A5" s="7">
        <v>2</v>
      </c>
      <c r="B5" s="8" t="s">
        <v>18</v>
      </c>
      <c r="C5" s="9" t="s">
        <v>19</v>
      </c>
      <c r="D5" s="7" t="s">
        <v>16</v>
      </c>
      <c r="E5" s="7">
        <v>-130</v>
      </c>
      <c r="F5" s="7">
        <v>-90</v>
      </c>
      <c r="G5" s="10">
        <v>2.32E-10</v>
      </c>
      <c r="H5" s="8" t="s">
        <v>20</v>
      </c>
      <c r="I5" s="11">
        <v>2970.7</v>
      </c>
      <c r="J5" s="12">
        <v>0.1</v>
      </c>
      <c r="K5" s="16">
        <v>1.3</v>
      </c>
      <c r="L5" s="17">
        <v>30.1</v>
      </c>
      <c r="M5" s="18">
        <v>47.2</v>
      </c>
      <c r="N5" s="19">
        <v>21.3</v>
      </c>
    </row>
    <row r="6" spans="1:15" x14ac:dyDescent="0.3">
      <c r="A6" s="7">
        <v>3</v>
      </c>
      <c r="B6" s="8" t="s">
        <v>21</v>
      </c>
      <c r="C6" s="9" t="s">
        <v>22</v>
      </c>
      <c r="D6" s="7" t="s">
        <v>16</v>
      </c>
      <c r="E6" s="7">
        <v>-195</v>
      </c>
      <c r="F6" s="7">
        <v>-155</v>
      </c>
      <c r="G6" s="10">
        <v>2.6300000000000002E-10</v>
      </c>
      <c r="H6" s="8" t="s">
        <v>23</v>
      </c>
      <c r="I6" s="11">
        <v>9107.6</v>
      </c>
      <c r="J6" s="12">
        <v>0.1</v>
      </c>
      <c r="K6" s="12">
        <v>0.3</v>
      </c>
      <c r="L6" s="20">
        <v>10.9</v>
      </c>
      <c r="M6" s="21">
        <v>45</v>
      </c>
      <c r="N6" s="22">
        <v>43.8</v>
      </c>
    </row>
    <row r="7" spans="1:15" x14ac:dyDescent="0.3">
      <c r="A7" s="7">
        <v>4</v>
      </c>
      <c r="B7" s="8" t="s">
        <v>24</v>
      </c>
      <c r="C7" s="9" t="s">
        <v>25</v>
      </c>
      <c r="D7" s="7" t="s">
        <v>16</v>
      </c>
      <c r="E7" s="7">
        <v>-191</v>
      </c>
      <c r="F7" s="7">
        <v>-151</v>
      </c>
      <c r="G7" s="10">
        <v>5.4199999999999999E-10</v>
      </c>
      <c r="H7" s="8" t="s">
        <v>26</v>
      </c>
      <c r="I7" s="11">
        <v>342980.1</v>
      </c>
      <c r="J7" s="23">
        <v>0</v>
      </c>
      <c r="K7" s="12">
        <v>0.1</v>
      </c>
      <c r="L7" s="24">
        <v>15.5</v>
      </c>
      <c r="M7" s="25">
        <v>48.1</v>
      </c>
      <c r="N7" s="26">
        <v>36.299999999999997</v>
      </c>
    </row>
    <row r="8" spans="1:15" x14ac:dyDescent="0.3">
      <c r="A8" s="7">
        <v>5</v>
      </c>
      <c r="B8" s="8" t="s">
        <v>27</v>
      </c>
      <c r="C8" s="9" t="s">
        <v>28</v>
      </c>
      <c r="D8" s="7" t="s">
        <v>16</v>
      </c>
      <c r="E8" s="7">
        <v>-155</v>
      </c>
      <c r="F8" s="7">
        <v>-115</v>
      </c>
      <c r="G8" s="10">
        <v>9.2100000000000002E-10</v>
      </c>
      <c r="H8" s="8" t="s">
        <v>29</v>
      </c>
      <c r="I8" s="11">
        <v>30514</v>
      </c>
      <c r="J8" s="12">
        <v>0</v>
      </c>
      <c r="K8" s="12">
        <v>0.1</v>
      </c>
      <c r="L8" s="27">
        <v>18.5</v>
      </c>
      <c r="M8" s="28">
        <v>75.8</v>
      </c>
      <c r="N8" s="29">
        <v>5.5</v>
      </c>
    </row>
    <row r="9" spans="1:15" x14ac:dyDescent="0.3">
      <c r="A9" s="7">
        <v>6</v>
      </c>
      <c r="B9" s="8" t="s">
        <v>30</v>
      </c>
      <c r="C9" s="9" t="s">
        <v>31</v>
      </c>
      <c r="D9" s="7" t="s">
        <v>16</v>
      </c>
      <c r="E9" s="7">
        <v>-147</v>
      </c>
      <c r="F9" s="7">
        <v>-107</v>
      </c>
      <c r="G9" s="10">
        <v>2.3400000000000001E-8</v>
      </c>
      <c r="H9" s="8" t="s">
        <v>32</v>
      </c>
      <c r="I9" s="11">
        <v>21357.599999999999</v>
      </c>
      <c r="J9" s="12">
        <v>0</v>
      </c>
      <c r="K9" s="12">
        <v>0.1</v>
      </c>
      <c r="L9" s="30">
        <v>42.6</v>
      </c>
      <c r="M9" s="31">
        <v>55.2</v>
      </c>
      <c r="N9" s="32">
        <v>2.2000000000000002</v>
      </c>
    </row>
    <row r="10" spans="1:15" x14ac:dyDescent="0.3">
      <c r="A10" s="7">
        <v>7</v>
      </c>
      <c r="B10" s="8" t="s">
        <v>33</v>
      </c>
      <c r="C10" s="9" t="s">
        <v>34</v>
      </c>
      <c r="D10" s="7" t="s">
        <v>16</v>
      </c>
      <c r="E10" s="7">
        <v>-148</v>
      </c>
      <c r="F10" s="7">
        <v>-108</v>
      </c>
      <c r="G10" s="10">
        <v>2.3400000000000001E-8</v>
      </c>
      <c r="H10" s="8" t="s">
        <v>35</v>
      </c>
      <c r="I10" s="11">
        <v>33008.800000000003</v>
      </c>
      <c r="J10" s="12">
        <v>0</v>
      </c>
      <c r="K10" s="12">
        <v>0.1</v>
      </c>
      <c r="L10" s="33">
        <v>54.1</v>
      </c>
      <c r="M10" s="34">
        <v>45.5</v>
      </c>
      <c r="N10" s="12">
        <v>0.2</v>
      </c>
    </row>
    <row r="11" spans="1:15" x14ac:dyDescent="0.3">
      <c r="A11" s="7">
        <v>8</v>
      </c>
      <c r="B11" s="8" t="s">
        <v>36</v>
      </c>
      <c r="C11" s="9" t="s">
        <v>37</v>
      </c>
      <c r="D11" s="7" t="s">
        <v>16</v>
      </c>
      <c r="E11" s="7">
        <v>-147</v>
      </c>
      <c r="F11" s="7">
        <v>-107</v>
      </c>
      <c r="G11" s="10">
        <v>2.7100000000000001E-8</v>
      </c>
      <c r="H11" s="8" t="s">
        <v>38</v>
      </c>
      <c r="I11" s="9"/>
      <c r="J11" s="9"/>
      <c r="K11" s="9"/>
      <c r="L11" s="9"/>
      <c r="M11" s="9"/>
      <c r="N11" s="9"/>
    </row>
    <row r="12" spans="1:15" x14ac:dyDescent="0.3">
      <c r="A12" s="7">
        <v>9</v>
      </c>
      <c r="B12" s="8" t="s">
        <v>39</v>
      </c>
      <c r="C12" s="9" t="s">
        <v>40</v>
      </c>
      <c r="D12" s="7" t="s">
        <v>16</v>
      </c>
      <c r="E12" s="7">
        <v>-611</v>
      </c>
      <c r="F12" s="7">
        <v>-571</v>
      </c>
      <c r="G12" s="10">
        <v>2.7100000000000001E-8</v>
      </c>
      <c r="H12" s="8" t="s">
        <v>41</v>
      </c>
      <c r="I12" s="11">
        <v>159134.6</v>
      </c>
      <c r="J12" s="12">
        <v>0</v>
      </c>
      <c r="K12" s="12">
        <v>0</v>
      </c>
      <c r="L12" s="35">
        <v>12.5</v>
      </c>
      <c r="M12" s="36">
        <v>72.5</v>
      </c>
      <c r="N12" s="37">
        <v>14.9</v>
      </c>
    </row>
    <row r="13" spans="1:15" x14ac:dyDescent="0.3">
      <c r="A13" s="7">
        <v>10</v>
      </c>
      <c r="B13" s="8" t="s">
        <v>42</v>
      </c>
      <c r="C13" s="9" t="s">
        <v>43</v>
      </c>
      <c r="D13" s="7" t="s">
        <v>16</v>
      </c>
      <c r="E13" s="7">
        <v>-154</v>
      </c>
      <c r="F13" s="7">
        <v>-114</v>
      </c>
      <c r="G13" s="10">
        <v>2.7100000000000001E-8</v>
      </c>
      <c r="H13" s="8" t="s">
        <v>44</v>
      </c>
      <c r="I13" s="11">
        <v>8039.6</v>
      </c>
      <c r="J13" s="12">
        <v>0</v>
      </c>
      <c r="K13" s="12">
        <v>0.1</v>
      </c>
      <c r="L13" s="38">
        <v>54.7</v>
      </c>
      <c r="M13" s="21">
        <v>45</v>
      </c>
      <c r="N13" s="12">
        <v>0.3</v>
      </c>
    </row>
    <row r="14" spans="1:15" x14ac:dyDescent="0.3">
      <c r="A14" s="7">
        <v>11</v>
      </c>
      <c r="B14" s="8" t="s">
        <v>45</v>
      </c>
      <c r="C14" s="9" t="s">
        <v>46</v>
      </c>
      <c r="D14" s="7" t="s">
        <v>16</v>
      </c>
      <c r="E14" s="7">
        <v>-191</v>
      </c>
      <c r="F14" s="7">
        <v>-151</v>
      </c>
      <c r="G14" s="10">
        <v>1.01E-7</v>
      </c>
      <c r="H14" s="8" t="s">
        <v>47</v>
      </c>
      <c r="I14" s="11">
        <v>280358.3</v>
      </c>
      <c r="J14" s="39">
        <v>0.6</v>
      </c>
      <c r="K14" s="40">
        <v>29.3</v>
      </c>
      <c r="L14" s="41">
        <v>50.2</v>
      </c>
      <c r="M14" s="42">
        <v>13.4</v>
      </c>
      <c r="N14" s="43">
        <v>6.5</v>
      </c>
    </row>
    <row r="15" spans="1:15" x14ac:dyDescent="0.3">
      <c r="A15" s="7">
        <v>12</v>
      </c>
      <c r="B15" s="8" t="s">
        <v>48</v>
      </c>
      <c r="C15" s="9" t="s">
        <v>49</v>
      </c>
      <c r="D15" s="7" t="s">
        <v>16</v>
      </c>
      <c r="E15" s="7">
        <v>-145</v>
      </c>
      <c r="F15" s="7">
        <v>-105</v>
      </c>
      <c r="G15" s="10">
        <v>1.01E-7</v>
      </c>
      <c r="H15" s="8" t="s">
        <v>50</v>
      </c>
      <c r="I15" s="11">
        <v>35456.9</v>
      </c>
      <c r="J15" s="12">
        <v>0</v>
      </c>
      <c r="K15" s="12">
        <v>0.2</v>
      </c>
      <c r="L15" s="44">
        <v>21.7</v>
      </c>
      <c r="M15" s="45">
        <v>52.8</v>
      </c>
      <c r="N15" s="46">
        <v>25.3</v>
      </c>
    </row>
    <row r="16" spans="1:15" x14ac:dyDescent="0.3">
      <c r="A16" s="7">
        <v>13</v>
      </c>
      <c r="B16" s="8" t="s">
        <v>51</v>
      </c>
      <c r="C16" s="9" t="s">
        <v>37</v>
      </c>
      <c r="D16" s="7" t="s">
        <v>16</v>
      </c>
      <c r="E16" s="7">
        <v>-872</v>
      </c>
      <c r="F16" s="7">
        <v>-832</v>
      </c>
      <c r="G16" s="10">
        <v>1.49E-7</v>
      </c>
      <c r="H16" s="8" t="s">
        <v>52</v>
      </c>
      <c r="I16" s="11">
        <v>446.2</v>
      </c>
      <c r="J16" s="12">
        <v>0</v>
      </c>
      <c r="K16" s="39">
        <v>0.8</v>
      </c>
      <c r="L16" s="47">
        <v>3.7</v>
      </c>
      <c r="M16" s="25">
        <v>47.9</v>
      </c>
      <c r="N16" s="48">
        <v>47.6</v>
      </c>
    </row>
    <row r="17" spans="1:14" x14ac:dyDescent="0.3">
      <c r="A17" s="7">
        <v>14</v>
      </c>
      <c r="B17" s="8" t="s">
        <v>53</v>
      </c>
      <c r="C17" s="9" t="s">
        <v>54</v>
      </c>
      <c r="D17" s="7" t="s">
        <v>16</v>
      </c>
      <c r="E17" s="7">
        <v>-809</v>
      </c>
      <c r="F17" s="7">
        <v>-769</v>
      </c>
      <c r="G17" s="10">
        <v>1.49E-7</v>
      </c>
      <c r="H17" s="8" t="s">
        <v>55</v>
      </c>
      <c r="I17" s="11">
        <v>22464.1</v>
      </c>
      <c r="J17" s="12">
        <v>0</v>
      </c>
      <c r="K17" s="12">
        <v>0.2</v>
      </c>
      <c r="L17" s="44">
        <v>21.8</v>
      </c>
      <c r="M17" s="49">
        <v>60.1</v>
      </c>
      <c r="N17" s="50">
        <v>18</v>
      </c>
    </row>
    <row r="18" spans="1:14" x14ac:dyDescent="0.3">
      <c r="A18" s="7">
        <v>15</v>
      </c>
      <c r="B18" s="8" t="s">
        <v>56</v>
      </c>
      <c r="C18" s="9" t="s">
        <v>57</v>
      </c>
      <c r="D18" s="7" t="s">
        <v>16</v>
      </c>
      <c r="E18" s="7">
        <v>-638</v>
      </c>
      <c r="F18" s="7">
        <v>-598</v>
      </c>
      <c r="G18" s="10">
        <v>1.49E-7</v>
      </c>
      <c r="H18" s="8" t="s">
        <v>52</v>
      </c>
      <c r="I18" s="11">
        <v>130065.9</v>
      </c>
      <c r="J18" s="12">
        <v>0.1</v>
      </c>
      <c r="K18" s="47">
        <v>3.6</v>
      </c>
      <c r="L18" s="51">
        <v>32.799999999999997</v>
      </c>
      <c r="M18" s="52">
        <v>30</v>
      </c>
      <c r="N18" s="53">
        <v>33.5</v>
      </c>
    </row>
    <row r="19" spans="1:14" x14ac:dyDescent="0.3">
      <c r="A19" s="7">
        <v>16</v>
      </c>
      <c r="B19" s="8" t="s">
        <v>58</v>
      </c>
      <c r="C19" s="9" t="s">
        <v>59</v>
      </c>
      <c r="D19" s="7" t="s">
        <v>16</v>
      </c>
      <c r="E19" s="7">
        <v>-642</v>
      </c>
      <c r="F19" s="7">
        <v>-602</v>
      </c>
      <c r="G19" s="10">
        <v>1.5599999999999999E-7</v>
      </c>
      <c r="H19" s="8" t="s">
        <v>60</v>
      </c>
      <c r="I19" s="9"/>
      <c r="J19" s="9"/>
      <c r="K19" s="9"/>
      <c r="L19" s="9"/>
      <c r="M19" s="9"/>
      <c r="N19" s="9"/>
    </row>
    <row r="20" spans="1:14" x14ac:dyDescent="0.3">
      <c r="A20" s="7">
        <v>17</v>
      </c>
      <c r="B20" s="8" t="s">
        <v>61</v>
      </c>
      <c r="C20" s="9" t="s">
        <v>62</v>
      </c>
      <c r="D20" s="7" t="s">
        <v>16</v>
      </c>
      <c r="E20" s="7">
        <v>-638</v>
      </c>
      <c r="F20" s="7">
        <v>-598</v>
      </c>
      <c r="G20" s="10">
        <v>1.5599999999999999E-7</v>
      </c>
      <c r="H20" s="8" t="s">
        <v>60</v>
      </c>
      <c r="I20" s="9"/>
      <c r="J20" s="9"/>
      <c r="K20" s="9"/>
      <c r="L20" s="9"/>
      <c r="M20" s="9"/>
      <c r="N20" s="9"/>
    </row>
    <row r="21" spans="1:14" x14ac:dyDescent="0.3">
      <c r="A21" s="7">
        <v>18</v>
      </c>
      <c r="B21" s="8" t="s">
        <v>63</v>
      </c>
      <c r="C21" s="9" t="s">
        <v>64</v>
      </c>
      <c r="D21" s="7" t="s">
        <v>16</v>
      </c>
      <c r="E21" s="7">
        <v>-638</v>
      </c>
      <c r="F21" s="7">
        <v>-598</v>
      </c>
      <c r="G21" s="10">
        <v>1.5599999999999999E-7</v>
      </c>
      <c r="H21" s="8" t="s">
        <v>60</v>
      </c>
      <c r="I21" s="9"/>
      <c r="J21" s="9"/>
      <c r="K21" s="9"/>
      <c r="L21" s="9"/>
      <c r="M21" s="9"/>
      <c r="N21" s="9"/>
    </row>
    <row r="22" spans="1:14" x14ac:dyDescent="0.3">
      <c r="A22" s="7">
        <v>19</v>
      </c>
      <c r="B22" s="8" t="s">
        <v>65</v>
      </c>
      <c r="C22" s="9" t="s">
        <v>66</v>
      </c>
      <c r="D22" s="7" t="s">
        <v>16</v>
      </c>
      <c r="E22" s="7">
        <v>-189</v>
      </c>
      <c r="F22" s="7">
        <v>-149</v>
      </c>
      <c r="G22" s="10">
        <v>1.6199999999999999E-7</v>
      </c>
      <c r="H22" s="8" t="s">
        <v>67</v>
      </c>
      <c r="I22" s="11">
        <v>1223.0999999999999</v>
      </c>
      <c r="J22" s="15">
        <v>0.9</v>
      </c>
      <c r="K22" s="54">
        <v>19.399999999999999</v>
      </c>
      <c r="L22" s="55">
        <v>65.599999999999994</v>
      </c>
      <c r="M22" s="35">
        <v>12.5</v>
      </c>
      <c r="N22" s="16">
        <v>1.5</v>
      </c>
    </row>
    <row r="23" spans="1:14" x14ac:dyDescent="0.3">
      <c r="A23" s="7">
        <v>20</v>
      </c>
      <c r="B23" s="8" t="s">
        <v>68</v>
      </c>
      <c r="C23" s="9" t="s">
        <v>69</v>
      </c>
      <c r="D23" s="7" t="s">
        <v>70</v>
      </c>
      <c r="E23" s="7">
        <v>-547</v>
      </c>
      <c r="F23" s="7">
        <v>-507</v>
      </c>
      <c r="G23" s="10">
        <v>2.4900000000000002E-7</v>
      </c>
      <c r="H23" s="8" t="s">
        <v>71</v>
      </c>
      <c r="I23" s="11">
        <v>46528.9</v>
      </c>
      <c r="J23" s="12">
        <v>0</v>
      </c>
      <c r="K23" s="12">
        <v>0</v>
      </c>
      <c r="L23" s="56">
        <v>37.799999999999997</v>
      </c>
      <c r="M23" s="57">
        <v>58.9</v>
      </c>
      <c r="N23" s="58">
        <v>3.2</v>
      </c>
    </row>
    <row r="24" spans="1:14" x14ac:dyDescent="0.3">
      <c r="A24" s="7">
        <v>21</v>
      </c>
      <c r="B24" s="8" t="s">
        <v>72</v>
      </c>
      <c r="C24" s="9" t="s">
        <v>73</v>
      </c>
      <c r="D24" s="7" t="s">
        <v>16</v>
      </c>
      <c r="E24" s="7">
        <v>-147</v>
      </c>
      <c r="F24" s="7">
        <v>-107</v>
      </c>
      <c r="G24" s="10">
        <v>2.4900000000000002E-7</v>
      </c>
      <c r="H24" s="8" t="s">
        <v>74</v>
      </c>
      <c r="I24" s="11">
        <v>13554.4</v>
      </c>
      <c r="J24" s="12">
        <v>0.1</v>
      </c>
      <c r="K24" s="12">
        <v>0.3</v>
      </c>
      <c r="L24" s="59">
        <v>72</v>
      </c>
      <c r="M24" s="60">
        <v>27.6</v>
      </c>
      <c r="N24" s="12">
        <v>0.1</v>
      </c>
    </row>
    <row r="25" spans="1:14" x14ac:dyDescent="0.3">
      <c r="A25" s="7">
        <v>22</v>
      </c>
      <c r="B25" s="8" t="s">
        <v>75</v>
      </c>
      <c r="C25" s="9" t="s">
        <v>76</v>
      </c>
      <c r="D25" s="7" t="s">
        <v>16</v>
      </c>
      <c r="E25" s="7">
        <v>-129</v>
      </c>
      <c r="F25" s="7">
        <v>-89</v>
      </c>
      <c r="G25" s="10">
        <v>2.4900000000000002E-7</v>
      </c>
      <c r="H25" s="8" t="s">
        <v>74</v>
      </c>
      <c r="I25" s="11">
        <v>11957.4</v>
      </c>
      <c r="J25" s="12">
        <v>0.1</v>
      </c>
      <c r="K25" s="39">
        <v>0.6</v>
      </c>
      <c r="L25" s="36">
        <v>72.400000000000006</v>
      </c>
      <c r="M25" s="61">
        <v>26.8</v>
      </c>
      <c r="N25" s="12">
        <v>0.1</v>
      </c>
    </row>
    <row r="26" spans="1:14" x14ac:dyDescent="0.3">
      <c r="A26" s="7">
        <v>23</v>
      </c>
      <c r="B26" s="8" t="s">
        <v>77</v>
      </c>
      <c r="C26" s="9" t="s">
        <v>78</v>
      </c>
      <c r="D26" s="7" t="s">
        <v>16</v>
      </c>
      <c r="E26" s="7">
        <v>-140</v>
      </c>
      <c r="F26" s="7">
        <v>-100</v>
      </c>
      <c r="G26" s="10">
        <v>3.4700000000000002E-7</v>
      </c>
      <c r="H26" s="8" t="s">
        <v>79</v>
      </c>
      <c r="I26" s="11">
        <v>152038.5</v>
      </c>
      <c r="J26" s="12">
        <v>0</v>
      </c>
      <c r="K26" s="12">
        <v>0</v>
      </c>
      <c r="L26" s="39">
        <v>0.6</v>
      </c>
      <c r="M26" s="62">
        <v>62.3</v>
      </c>
      <c r="N26" s="63">
        <v>37.1</v>
      </c>
    </row>
    <row r="27" spans="1:14" x14ac:dyDescent="0.3">
      <c r="A27" s="7">
        <v>24</v>
      </c>
      <c r="B27" s="8" t="s">
        <v>80</v>
      </c>
      <c r="C27" s="9" t="s">
        <v>81</v>
      </c>
      <c r="D27" s="7" t="s">
        <v>16</v>
      </c>
      <c r="E27" s="7">
        <v>-460</v>
      </c>
      <c r="F27" s="7">
        <v>-420</v>
      </c>
      <c r="G27" s="10">
        <v>3.4700000000000002E-7</v>
      </c>
      <c r="H27" s="8" t="s">
        <v>82</v>
      </c>
      <c r="I27" s="11">
        <v>34569.1</v>
      </c>
      <c r="J27" s="12">
        <v>0</v>
      </c>
      <c r="K27" s="12">
        <v>0.1</v>
      </c>
      <c r="L27" s="64">
        <v>8.6</v>
      </c>
      <c r="M27" s="65">
        <v>67.900000000000006</v>
      </c>
      <c r="N27" s="66">
        <v>23.4</v>
      </c>
    </row>
    <row r="28" spans="1:14" x14ac:dyDescent="0.3">
      <c r="A28" s="7">
        <v>25</v>
      </c>
      <c r="B28" s="8" t="s">
        <v>83</v>
      </c>
      <c r="C28" s="9" t="s">
        <v>37</v>
      </c>
      <c r="D28" s="7" t="s">
        <v>16</v>
      </c>
      <c r="E28" s="7">
        <v>-426</v>
      </c>
      <c r="F28" s="7">
        <v>-386</v>
      </c>
      <c r="G28" s="10">
        <v>3.4700000000000002E-7</v>
      </c>
      <c r="H28" s="8" t="s">
        <v>84</v>
      </c>
      <c r="I28" s="9"/>
      <c r="J28" s="9"/>
      <c r="K28" s="9"/>
      <c r="L28" s="9"/>
      <c r="M28" s="9"/>
      <c r="N28" s="9"/>
    </row>
    <row r="29" spans="1:14" x14ac:dyDescent="0.3">
      <c r="A29" s="7">
        <v>26</v>
      </c>
      <c r="B29" s="8" t="s">
        <v>85</v>
      </c>
      <c r="C29" s="9" t="s">
        <v>86</v>
      </c>
      <c r="D29" s="7" t="s">
        <v>16</v>
      </c>
      <c r="E29" s="7">
        <v>-148</v>
      </c>
      <c r="F29" s="7">
        <v>-108</v>
      </c>
      <c r="G29" s="10">
        <v>3.4700000000000002E-7</v>
      </c>
      <c r="H29" s="8" t="s">
        <v>87</v>
      </c>
      <c r="I29" s="11">
        <v>4.4000000000000004</v>
      </c>
      <c r="J29" s="12">
        <v>0</v>
      </c>
      <c r="K29" s="67">
        <v>66.7</v>
      </c>
      <c r="L29" s="12">
        <v>0</v>
      </c>
      <c r="M29" s="12">
        <v>0</v>
      </c>
      <c r="N29" s="12">
        <v>0</v>
      </c>
    </row>
    <row r="30" spans="1:14" x14ac:dyDescent="0.3">
      <c r="A30" s="7">
        <v>27</v>
      </c>
      <c r="B30" s="8" t="s">
        <v>88</v>
      </c>
      <c r="C30" s="9" t="s">
        <v>89</v>
      </c>
      <c r="D30" s="7" t="s">
        <v>16</v>
      </c>
      <c r="E30" s="7">
        <v>-148</v>
      </c>
      <c r="F30" s="7">
        <v>-108</v>
      </c>
      <c r="G30" s="10">
        <v>3.4700000000000002E-7</v>
      </c>
      <c r="H30" s="8" t="s">
        <v>87</v>
      </c>
      <c r="I30" s="11">
        <v>3556.6</v>
      </c>
      <c r="J30" s="15">
        <v>1.2</v>
      </c>
      <c r="K30" s="21">
        <v>45.2</v>
      </c>
      <c r="L30" s="68">
        <v>45.8</v>
      </c>
      <c r="M30" s="69">
        <v>6.6</v>
      </c>
      <c r="N30" s="15">
        <v>1.2</v>
      </c>
    </row>
    <row r="31" spans="1:14" x14ac:dyDescent="0.3">
      <c r="A31" s="7">
        <v>28</v>
      </c>
      <c r="B31" s="8" t="s">
        <v>90</v>
      </c>
      <c r="C31" s="9" t="s">
        <v>91</v>
      </c>
      <c r="D31" s="7" t="s">
        <v>16</v>
      </c>
      <c r="E31" s="7">
        <v>-369</v>
      </c>
      <c r="F31" s="7">
        <v>-329</v>
      </c>
      <c r="G31" s="10">
        <v>4.3599999999999999E-7</v>
      </c>
      <c r="H31" s="8" t="s">
        <v>92</v>
      </c>
      <c r="I31" s="11">
        <v>57029.3</v>
      </c>
      <c r="J31" s="12">
        <v>0</v>
      </c>
      <c r="K31" s="12">
        <v>0</v>
      </c>
      <c r="L31" s="12">
        <v>0.4</v>
      </c>
      <c r="M31" s="59">
        <v>72</v>
      </c>
      <c r="N31" s="60">
        <v>27.5</v>
      </c>
    </row>
    <row r="32" spans="1:14" x14ac:dyDescent="0.3">
      <c r="A32" s="7">
        <v>29</v>
      </c>
      <c r="B32" s="8" t="s">
        <v>93</v>
      </c>
      <c r="C32" s="9" t="s">
        <v>94</v>
      </c>
      <c r="D32" s="7" t="s">
        <v>16</v>
      </c>
      <c r="E32" s="7">
        <v>-171</v>
      </c>
      <c r="F32" s="7">
        <v>-131</v>
      </c>
      <c r="G32" s="10">
        <v>4.5499999999999998E-7</v>
      </c>
      <c r="H32" s="8" t="s">
        <v>95</v>
      </c>
      <c r="I32" s="11">
        <v>64029</v>
      </c>
      <c r="J32" s="12">
        <v>0</v>
      </c>
      <c r="K32" s="12">
        <v>0</v>
      </c>
      <c r="L32" s="15">
        <v>0.9</v>
      </c>
      <c r="M32" s="70">
        <v>87.8</v>
      </c>
      <c r="N32" s="71">
        <v>11.3</v>
      </c>
    </row>
    <row r="33" spans="1:14" x14ac:dyDescent="0.3">
      <c r="A33" s="7">
        <v>30</v>
      </c>
      <c r="B33" s="8" t="s">
        <v>96</v>
      </c>
      <c r="C33" s="9" t="s">
        <v>37</v>
      </c>
      <c r="D33" s="7" t="s">
        <v>16</v>
      </c>
      <c r="E33" s="7">
        <v>-166</v>
      </c>
      <c r="F33" s="7">
        <v>-126</v>
      </c>
      <c r="G33" s="10">
        <v>4.5499999999999998E-7</v>
      </c>
      <c r="H33" s="8" t="s">
        <v>97</v>
      </c>
      <c r="I33" s="9"/>
      <c r="J33" s="9"/>
      <c r="K33" s="9"/>
      <c r="L33" s="9"/>
      <c r="M33" s="9"/>
      <c r="N33" s="9"/>
    </row>
    <row r="34" spans="1:14" x14ac:dyDescent="0.3">
      <c r="A34" s="7">
        <v>31</v>
      </c>
      <c r="B34" s="8" t="s">
        <v>98</v>
      </c>
      <c r="C34" s="9" t="s">
        <v>99</v>
      </c>
      <c r="D34" s="7" t="s">
        <v>16</v>
      </c>
      <c r="E34" s="7">
        <v>-164</v>
      </c>
      <c r="F34" s="7">
        <v>-124</v>
      </c>
      <c r="G34" s="10">
        <v>4.5499999999999998E-7</v>
      </c>
      <c r="H34" s="8" t="s">
        <v>100</v>
      </c>
      <c r="I34" s="11">
        <v>29.3</v>
      </c>
      <c r="J34" s="12">
        <v>0</v>
      </c>
      <c r="K34" s="12">
        <v>0</v>
      </c>
      <c r="L34" s="12">
        <v>0</v>
      </c>
      <c r="M34" s="28">
        <v>75.8</v>
      </c>
      <c r="N34" s="72">
        <v>24.2</v>
      </c>
    </row>
    <row r="35" spans="1:14" x14ac:dyDescent="0.3">
      <c r="A35" s="7">
        <v>32</v>
      </c>
      <c r="B35" s="8" t="s">
        <v>101</v>
      </c>
      <c r="C35" s="9" t="s">
        <v>102</v>
      </c>
      <c r="D35" s="7" t="s">
        <v>16</v>
      </c>
      <c r="E35" s="7">
        <v>-154</v>
      </c>
      <c r="F35" s="7">
        <v>-114</v>
      </c>
      <c r="G35" s="10">
        <v>4.5499999999999998E-7</v>
      </c>
      <c r="H35" s="8" t="s">
        <v>103</v>
      </c>
      <c r="I35" s="11">
        <v>128293.8</v>
      </c>
      <c r="J35" s="12">
        <v>0.1</v>
      </c>
      <c r="K35" s="39">
        <v>0.6</v>
      </c>
      <c r="L35" s="73">
        <v>69.3</v>
      </c>
      <c r="M35" s="74">
        <v>29.7</v>
      </c>
      <c r="N35" s="12">
        <v>0.4</v>
      </c>
    </row>
    <row r="36" spans="1:14" x14ac:dyDescent="0.3">
      <c r="A36" s="7">
        <v>33</v>
      </c>
      <c r="B36" s="8" t="s">
        <v>104</v>
      </c>
      <c r="C36" s="9" t="s">
        <v>105</v>
      </c>
      <c r="D36" s="7" t="s">
        <v>16</v>
      </c>
      <c r="E36" s="7">
        <v>-203</v>
      </c>
      <c r="F36" s="7">
        <v>-163</v>
      </c>
      <c r="G36" s="10">
        <v>4.7E-7</v>
      </c>
      <c r="H36" s="8" t="s">
        <v>106</v>
      </c>
      <c r="I36" s="11">
        <v>14495.6</v>
      </c>
      <c r="J36" s="12">
        <v>0</v>
      </c>
      <c r="K36" s="12">
        <v>0</v>
      </c>
      <c r="L36" s="75">
        <v>15.8</v>
      </c>
      <c r="M36" s="76">
        <v>79.599999999999994</v>
      </c>
      <c r="N36" s="77">
        <v>4.5</v>
      </c>
    </row>
    <row r="37" spans="1:14" x14ac:dyDescent="0.3">
      <c r="A37" s="7">
        <v>34</v>
      </c>
      <c r="B37" s="8" t="s">
        <v>107</v>
      </c>
      <c r="C37" s="9" t="s">
        <v>108</v>
      </c>
      <c r="D37" s="7" t="s">
        <v>16</v>
      </c>
      <c r="E37" s="7">
        <v>-218</v>
      </c>
      <c r="F37" s="7">
        <v>-178</v>
      </c>
      <c r="G37" s="10">
        <v>4.7E-7</v>
      </c>
      <c r="H37" s="8" t="s">
        <v>109</v>
      </c>
      <c r="I37" s="11">
        <v>28983</v>
      </c>
      <c r="J37" s="12">
        <v>0.2</v>
      </c>
      <c r="K37" s="78">
        <v>10.199999999999999</v>
      </c>
      <c r="L37" s="79">
        <v>66.400000000000006</v>
      </c>
      <c r="M37" s="80">
        <v>17.100000000000001</v>
      </c>
      <c r="N37" s="81">
        <v>6.1</v>
      </c>
    </row>
    <row r="38" spans="1:14" x14ac:dyDescent="0.3">
      <c r="A38" s="7">
        <v>35</v>
      </c>
      <c r="B38" s="8" t="s">
        <v>110</v>
      </c>
      <c r="C38" s="9" t="s">
        <v>111</v>
      </c>
      <c r="D38" s="7" t="s">
        <v>16</v>
      </c>
      <c r="E38" s="7">
        <v>-151</v>
      </c>
      <c r="F38" s="7">
        <v>-111</v>
      </c>
      <c r="G38" s="10">
        <v>4.7E-7</v>
      </c>
      <c r="H38" s="8" t="s">
        <v>112</v>
      </c>
      <c r="I38" s="11">
        <v>3224.4</v>
      </c>
      <c r="J38" s="12">
        <v>0</v>
      </c>
      <c r="K38" s="12">
        <v>0.1</v>
      </c>
      <c r="L38" s="82">
        <v>2.7</v>
      </c>
      <c r="M38" s="83">
        <v>80.5</v>
      </c>
      <c r="N38" s="84">
        <v>16.8</v>
      </c>
    </row>
    <row r="39" spans="1:14" x14ac:dyDescent="0.3">
      <c r="A39" s="7">
        <v>36</v>
      </c>
      <c r="B39" s="8" t="s">
        <v>113</v>
      </c>
      <c r="C39" s="9" t="s">
        <v>114</v>
      </c>
      <c r="D39" s="7" t="s">
        <v>16</v>
      </c>
      <c r="E39" s="7">
        <v>-150</v>
      </c>
      <c r="F39" s="7">
        <v>-110</v>
      </c>
      <c r="G39" s="10">
        <v>4.7E-7</v>
      </c>
      <c r="H39" s="8" t="s">
        <v>115</v>
      </c>
      <c r="I39" s="9"/>
      <c r="J39" s="9"/>
      <c r="K39" s="9"/>
      <c r="L39" s="9"/>
      <c r="M39" s="9"/>
      <c r="N39" s="9"/>
    </row>
    <row r="40" spans="1:14" x14ac:dyDescent="0.3">
      <c r="A40" s="7">
        <v>37</v>
      </c>
      <c r="B40" s="8" t="s">
        <v>116</v>
      </c>
      <c r="C40" s="9" t="s">
        <v>37</v>
      </c>
      <c r="D40" s="7" t="s">
        <v>16</v>
      </c>
      <c r="E40" s="7">
        <v>-136</v>
      </c>
      <c r="F40" s="7">
        <v>-96</v>
      </c>
      <c r="G40" s="10">
        <v>5.1600000000000001E-7</v>
      </c>
      <c r="H40" s="8" t="s">
        <v>117</v>
      </c>
      <c r="I40" s="11">
        <v>13397.6</v>
      </c>
      <c r="J40" s="12">
        <v>0</v>
      </c>
      <c r="K40" s="12">
        <v>0.4</v>
      </c>
      <c r="L40" s="85">
        <v>81.900000000000006</v>
      </c>
      <c r="M40" s="80">
        <v>16.899999999999999</v>
      </c>
      <c r="N40" s="39">
        <v>0.8</v>
      </c>
    </row>
    <row r="41" spans="1:14" x14ac:dyDescent="0.3">
      <c r="A41" s="7">
        <v>38</v>
      </c>
      <c r="B41" s="8" t="s">
        <v>118</v>
      </c>
      <c r="C41" s="9" t="s">
        <v>119</v>
      </c>
      <c r="D41" s="7" t="s">
        <v>16</v>
      </c>
      <c r="E41" s="7">
        <v>-456</v>
      </c>
      <c r="F41" s="7">
        <v>-416</v>
      </c>
      <c r="G41" s="10">
        <v>5.6700000000000003E-7</v>
      </c>
      <c r="H41" s="8" t="s">
        <v>120</v>
      </c>
      <c r="I41" s="11">
        <v>21362.7</v>
      </c>
      <c r="J41" s="12">
        <v>0</v>
      </c>
      <c r="K41" s="12">
        <v>0</v>
      </c>
      <c r="L41" s="12">
        <v>0.4</v>
      </c>
      <c r="M41" s="86">
        <v>83.7</v>
      </c>
      <c r="N41" s="75">
        <v>15.9</v>
      </c>
    </row>
    <row r="42" spans="1:14" x14ac:dyDescent="0.3">
      <c r="A42" s="7">
        <v>39</v>
      </c>
      <c r="B42" s="8" t="s">
        <v>121</v>
      </c>
      <c r="C42" s="9" t="s">
        <v>122</v>
      </c>
      <c r="D42" s="7" t="s">
        <v>16</v>
      </c>
      <c r="E42" s="7">
        <v>-198</v>
      </c>
      <c r="F42" s="7">
        <v>-158</v>
      </c>
      <c r="G42" s="10">
        <v>5.6700000000000003E-7</v>
      </c>
      <c r="H42" s="8" t="s">
        <v>123</v>
      </c>
      <c r="I42" s="11">
        <v>37554.699999999997</v>
      </c>
      <c r="J42" s="12">
        <v>0</v>
      </c>
      <c r="K42" s="12">
        <v>0.1</v>
      </c>
      <c r="L42" s="12">
        <v>0.3</v>
      </c>
      <c r="M42" s="87">
        <v>64.099999999999994</v>
      </c>
      <c r="N42" s="88">
        <v>35.6</v>
      </c>
    </row>
    <row r="43" spans="1:14" x14ac:dyDescent="0.3">
      <c r="A43" s="7">
        <v>40</v>
      </c>
      <c r="B43" s="8" t="s">
        <v>124</v>
      </c>
      <c r="C43" s="9" t="s">
        <v>125</v>
      </c>
      <c r="D43" s="7" t="s">
        <v>16</v>
      </c>
      <c r="E43" s="7">
        <v>-153</v>
      </c>
      <c r="F43" s="7">
        <v>-113</v>
      </c>
      <c r="G43" s="10">
        <v>5.6700000000000003E-7</v>
      </c>
      <c r="H43" s="8" t="s">
        <v>126</v>
      </c>
      <c r="I43" s="11">
        <v>10277.700000000001</v>
      </c>
      <c r="J43" s="12">
        <v>0.1</v>
      </c>
      <c r="K43" s="82">
        <v>2.7</v>
      </c>
      <c r="L43" s="89">
        <v>80.7</v>
      </c>
      <c r="M43" s="90">
        <v>16.100000000000001</v>
      </c>
      <c r="N43" s="12">
        <v>0.4</v>
      </c>
    </row>
    <row r="44" spans="1:14" x14ac:dyDescent="0.3">
      <c r="A44" s="7">
        <v>41</v>
      </c>
      <c r="B44" s="8" t="s">
        <v>127</v>
      </c>
      <c r="C44" s="9" t="s">
        <v>128</v>
      </c>
      <c r="D44" s="7" t="s">
        <v>16</v>
      </c>
      <c r="E44" s="7">
        <v>-118</v>
      </c>
      <c r="F44" s="7">
        <v>-78</v>
      </c>
      <c r="G44" s="10">
        <v>5.6700000000000003E-7</v>
      </c>
      <c r="H44" s="8" t="s">
        <v>129</v>
      </c>
      <c r="I44" s="11">
        <v>29107.1</v>
      </c>
      <c r="J44" s="12">
        <v>0.3</v>
      </c>
      <c r="K44" s="71">
        <v>11.3</v>
      </c>
      <c r="L44" s="34">
        <v>45.5</v>
      </c>
      <c r="M44" s="30">
        <v>42.7</v>
      </c>
      <c r="N44" s="12">
        <v>0.3</v>
      </c>
    </row>
    <row r="45" spans="1:14" x14ac:dyDescent="0.3">
      <c r="A45" s="7">
        <v>42</v>
      </c>
      <c r="B45" s="8" t="s">
        <v>130</v>
      </c>
      <c r="C45" s="9" t="s">
        <v>131</v>
      </c>
      <c r="D45" s="7" t="s">
        <v>16</v>
      </c>
      <c r="E45" s="7">
        <v>-153</v>
      </c>
      <c r="F45" s="7">
        <v>-113</v>
      </c>
      <c r="G45" s="10">
        <v>6.8299999999999996E-7</v>
      </c>
      <c r="H45" s="8" t="s">
        <v>132</v>
      </c>
      <c r="I45" s="9"/>
      <c r="J45" s="9"/>
      <c r="K45" s="9"/>
      <c r="L45" s="9"/>
      <c r="M45" s="9"/>
      <c r="N45" s="9"/>
    </row>
    <row r="46" spans="1:14" x14ac:dyDescent="0.3">
      <c r="A46" s="7">
        <v>43</v>
      </c>
      <c r="B46" s="8" t="s">
        <v>133</v>
      </c>
      <c r="C46" s="9" t="s">
        <v>134</v>
      </c>
      <c r="D46" s="7" t="s">
        <v>16</v>
      </c>
      <c r="E46" s="7">
        <v>-152</v>
      </c>
      <c r="F46" s="7">
        <v>-112</v>
      </c>
      <c r="G46" s="10">
        <v>6.8299999999999996E-7</v>
      </c>
      <c r="H46" s="8" t="s">
        <v>135</v>
      </c>
      <c r="I46" s="11">
        <v>5858.2</v>
      </c>
      <c r="J46" s="12">
        <v>0.1</v>
      </c>
      <c r="K46" s="12">
        <v>0.3</v>
      </c>
      <c r="L46" s="91">
        <v>58.5</v>
      </c>
      <c r="M46" s="92">
        <v>40.5</v>
      </c>
      <c r="N46" s="39">
        <v>0.6</v>
      </c>
    </row>
    <row r="47" spans="1:14" x14ac:dyDescent="0.3">
      <c r="A47" s="7">
        <v>44</v>
      </c>
      <c r="B47" s="8" t="s">
        <v>136</v>
      </c>
      <c r="C47" s="9" t="s">
        <v>137</v>
      </c>
      <c r="D47" s="7" t="s">
        <v>16</v>
      </c>
      <c r="E47" s="7">
        <v>-137</v>
      </c>
      <c r="F47" s="7">
        <v>-97</v>
      </c>
      <c r="G47" s="10">
        <v>6.8299999999999996E-7</v>
      </c>
      <c r="H47" s="8" t="s">
        <v>138</v>
      </c>
      <c r="I47" s="11">
        <v>3441.4</v>
      </c>
      <c r="J47" s="12">
        <v>0</v>
      </c>
      <c r="K47" s="12">
        <v>0.1</v>
      </c>
      <c r="L47" s="12">
        <v>0.2</v>
      </c>
      <c r="M47" s="93">
        <v>13.7</v>
      </c>
      <c r="N47" s="94">
        <v>86</v>
      </c>
    </row>
    <row r="48" spans="1:14" x14ac:dyDescent="0.3">
      <c r="A48" s="7">
        <v>45</v>
      </c>
      <c r="B48" s="8" t="s">
        <v>139</v>
      </c>
      <c r="C48" s="9" t="s">
        <v>140</v>
      </c>
      <c r="D48" s="7" t="s">
        <v>16</v>
      </c>
      <c r="E48" s="7">
        <v>-163</v>
      </c>
      <c r="F48" s="7">
        <v>-123</v>
      </c>
      <c r="G48" s="10">
        <v>7.5099999999999999E-7</v>
      </c>
      <c r="H48" s="8" t="s">
        <v>141</v>
      </c>
      <c r="I48" s="11">
        <v>115083.1</v>
      </c>
      <c r="J48" s="12">
        <v>0.2</v>
      </c>
      <c r="K48" s="95">
        <v>14.7</v>
      </c>
      <c r="L48" s="96">
        <v>44.1</v>
      </c>
      <c r="M48" s="97">
        <v>30.5</v>
      </c>
      <c r="N48" s="98">
        <v>10.6</v>
      </c>
    </row>
    <row r="49" spans="1:14" x14ac:dyDescent="0.3">
      <c r="A49" s="7">
        <v>46</v>
      </c>
      <c r="B49" s="8" t="s">
        <v>142</v>
      </c>
      <c r="C49" s="9" t="s">
        <v>143</v>
      </c>
      <c r="D49" s="7" t="s">
        <v>16</v>
      </c>
      <c r="E49" s="7">
        <v>-155</v>
      </c>
      <c r="F49" s="7">
        <v>-115</v>
      </c>
      <c r="G49" s="10">
        <v>7.6199999999999997E-7</v>
      </c>
      <c r="H49" s="8" t="s">
        <v>144</v>
      </c>
      <c r="I49" s="11">
        <v>351564.6</v>
      </c>
      <c r="J49" s="12">
        <v>0.2</v>
      </c>
      <c r="K49" s="43">
        <v>6.3</v>
      </c>
      <c r="L49" s="99">
        <v>75.400000000000006</v>
      </c>
      <c r="M49" s="24">
        <v>15.5</v>
      </c>
      <c r="N49" s="82">
        <v>2.6</v>
      </c>
    </row>
    <row r="50" spans="1:14" x14ac:dyDescent="0.3">
      <c r="A50" s="7">
        <v>47</v>
      </c>
      <c r="B50" s="8" t="s">
        <v>145</v>
      </c>
      <c r="C50" s="9" t="s">
        <v>146</v>
      </c>
      <c r="D50" s="7" t="s">
        <v>16</v>
      </c>
      <c r="E50" s="7">
        <v>-638</v>
      </c>
      <c r="F50" s="7">
        <v>-598</v>
      </c>
      <c r="G50" s="10">
        <v>1.15E-6</v>
      </c>
      <c r="H50" s="8" t="s">
        <v>147</v>
      </c>
      <c r="I50" s="9"/>
      <c r="J50" s="9"/>
      <c r="K50" s="9"/>
      <c r="L50" s="9"/>
      <c r="M50" s="9"/>
      <c r="N50" s="9"/>
    </row>
    <row r="51" spans="1:14" x14ac:dyDescent="0.3">
      <c r="A51" s="7">
        <v>48</v>
      </c>
      <c r="B51" s="8" t="s">
        <v>148</v>
      </c>
      <c r="C51" s="9" t="s">
        <v>149</v>
      </c>
      <c r="D51" s="7" t="s">
        <v>16</v>
      </c>
      <c r="E51" s="7">
        <v>-644</v>
      </c>
      <c r="F51" s="7">
        <v>-604</v>
      </c>
      <c r="G51" s="10">
        <v>1.3999999999999999E-6</v>
      </c>
      <c r="H51" s="8" t="s">
        <v>150</v>
      </c>
      <c r="I51" s="11">
        <v>9043.9</v>
      </c>
      <c r="J51" s="39">
        <v>0.7</v>
      </c>
      <c r="K51" s="100">
        <v>31.8</v>
      </c>
      <c r="L51" s="101">
        <v>55.6</v>
      </c>
      <c r="M51" s="102">
        <v>9.8000000000000007</v>
      </c>
      <c r="N51" s="103">
        <v>2</v>
      </c>
    </row>
    <row r="52" spans="1:14" x14ac:dyDescent="0.3">
      <c r="A52" s="7">
        <v>49</v>
      </c>
      <c r="B52" s="8" t="s">
        <v>151</v>
      </c>
      <c r="C52" s="9" t="s">
        <v>152</v>
      </c>
      <c r="D52" s="7" t="s">
        <v>16</v>
      </c>
      <c r="E52" s="7">
        <v>-153</v>
      </c>
      <c r="F52" s="7">
        <v>-113</v>
      </c>
      <c r="G52" s="10">
        <v>1.48E-6</v>
      </c>
      <c r="H52" s="8" t="s">
        <v>153</v>
      </c>
      <c r="I52" s="11">
        <v>13021.4</v>
      </c>
      <c r="J52" s="12">
        <v>0</v>
      </c>
      <c r="K52" s="12">
        <v>0.1</v>
      </c>
      <c r="L52" s="64">
        <v>8.5</v>
      </c>
      <c r="M52" s="104">
        <v>64.900000000000006</v>
      </c>
      <c r="N52" s="105">
        <v>26.5</v>
      </c>
    </row>
    <row r="53" spans="1:14" x14ac:dyDescent="0.3">
      <c r="A53" s="7">
        <v>50</v>
      </c>
      <c r="B53" s="8" t="s">
        <v>154</v>
      </c>
      <c r="C53" s="9" t="s">
        <v>155</v>
      </c>
      <c r="D53" s="7" t="s">
        <v>16</v>
      </c>
      <c r="E53" s="7">
        <v>-160</v>
      </c>
      <c r="F53" s="7">
        <v>-120</v>
      </c>
      <c r="G53" s="10">
        <v>1.48E-6</v>
      </c>
      <c r="H53" s="8" t="s">
        <v>156</v>
      </c>
      <c r="I53" s="11">
        <v>64214.6</v>
      </c>
      <c r="J53" s="12">
        <v>0</v>
      </c>
      <c r="K53" s="12">
        <v>0.1</v>
      </c>
      <c r="L53" s="90">
        <v>16.2</v>
      </c>
      <c r="M53" s="106">
        <v>69.7</v>
      </c>
      <c r="N53" s="107">
        <v>14.1</v>
      </c>
    </row>
    <row r="54" spans="1:14" x14ac:dyDescent="0.3">
      <c r="A54" s="7">
        <v>51</v>
      </c>
      <c r="B54" s="8" t="s">
        <v>157</v>
      </c>
      <c r="C54" s="9" t="s">
        <v>158</v>
      </c>
      <c r="D54" s="7" t="s">
        <v>16</v>
      </c>
      <c r="E54" s="7">
        <v>-153</v>
      </c>
      <c r="F54" s="7">
        <v>-113</v>
      </c>
      <c r="G54" s="10">
        <v>1.48E-6</v>
      </c>
      <c r="H54" s="8" t="s">
        <v>159</v>
      </c>
      <c r="I54" s="11">
        <v>9197.7999999999993</v>
      </c>
      <c r="J54" s="12">
        <v>0</v>
      </c>
      <c r="K54" s="12">
        <v>0</v>
      </c>
      <c r="L54" s="108">
        <v>5.0999999999999996</v>
      </c>
      <c r="M54" s="109">
        <v>77.400000000000006</v>
      </c>
      <c r="N54" s="110">
        <v>17.5</v>
      </c>
    </row>
    <row r="55" spans="1:14" x14ac:dyDescent="0.3">
      <c r="A55" s="7">
        <v>52</v>
      </c>
      <c r="B55" s="8" t="s">
        <v>160</v>
      </c>
      <c r="C55" s="9" t="s">
        <v>161</v>
      </c>
      <c r="D55" s="7" t="s">
        <v>16</v>
      </c>
      <c r="E55" s="7">
        <v>-140</v>
      </c>
      <c r="F55" s="7">
        <v>-100</v>
      </c>
      <c r="G55" s="10">
        <v>1.48E-6</v>
      </c>
      <c r="H55" s="8" t="s">
        <v>162</v>
      </c>
      <c r="I55" s="11">
        <v>4628.3999999999996</v>
      </c>
      <c r="J55" s="12">
        <v>0</v>
      </c>
      <c r="K55" s="12">
        <v>0</v>
      </c>
      <c r="L55" s="111">
        <v>3.9</v>
      </c>
      <c r="M55" s="112">
        <v>81.099999999999994</v>
      </c>
      <c r="N55" s="37">
        <v>15</v>
      </c>
    </row>
    <row r="56" spans="1:14" x14ac:dyDescent="0.3">
      <c r="A56" s="7">
        <v>53</v>
      </c>
      <c r="B56" s="8" t="s">
        <v>163</v>
      </c>
      <c r="C56" s="9" t="s">
        <v>164</v>
      </c>
      <c r="D56" s="7" t="s">
        <v>16</v>
      </c>
      <c r="E56" s="7">
        <v>-157</v>
      </c>
      <c r="F56" s="7">
        <v>-117</v>
      </c>
      <c r="G56" s="10">
        <v>1.64E-6</v>
      </c>
      <c r="H56" s="8" t="s">
        <v>165</v>
      </c>
      <c r="I56" s="11">
        <v>688160.2</v>
      </c>
      <c r="J56" s="12">
        <v>0</v>
      </c>
      <c r="K56" s="12">
        <v>0</v>
      </c>
      <c r="L56" s="103">
        <v>2</v>
      </c>
      <c r="M56" s="113">
        <v>67.900000000000006</v>
      </c>
      <c r="N56" s="17">
        <v>30</v>
      </c>
    </row>
    <row r="57" spans="1:14" x14ac:dyDescent="0.3">
      <c r="A57" s="7">
        <v>54</v>
      </c>
      <c r="B57" s="8" t="s">
        <v>166</v>
      </c>
      <c r="C57" s="9" t="s">
        <v>167</v>
      </c>
      <c r="D57" s="7" t="s">
        <v>16</v>
      </c>
      <c r="E57" s="7">
        <v>-163</v>
      </c>
      <c r="F57" s="7">
        <v>-123</v>
      </c>
      <c r="G57" s="10">
        <v>2.4200000000000001E-6</v>
      </c>
      <c r="H57" s="8" t="s">
        <v>168</v>
      </c>
      <c r="I57" s="11">
        <v>328603.3</v>
      </c>
      <c r="J57" s="12">
        <v>0</v>
      </c>
      <c r="K57" s="12">
        <v>0.1</v>
      </c>
      <c r="L57" s="114">
        <v>19</v>
      </c>
      <c r="M57" s="57">
        <v>59.1</v>
      </c>
      <c r="N57" s="44">
        <v>21.8</v>
      </c>
    </row>
    <row r="58" spans="1:14" x14ac:dyDescent="0.3">
      <c r="A58" s="7">
        <v>55</v>
      </c>
      <c r="B58" s="8" t="s">
        <v>169</v>
      </c>
      <c r="C58" s="9" t="s">
        <v>170</v>
      </c>
      <c r="D58" s="7" t="s">
        <v>16</v>
      </c>
      <c r="E58" s="7">
        <v>-160</v>
      </c>
      <c r="F58" s="7">
        <v>-120</v>
      </c>
      <c r="G58" s="10">
        <v>2.4200000000000001E-6</v>
      </c>
      <c r="H58" s="8" t="s">
        <v>171</v>
      </c>
      <c r="I58" s="11">
        <v>17360.2</v>
      </c>
      <c r="J58" s="12">
        <v>0</v>
      </c>
      <c r="K58" s="12">
        <v>0.1</v>
      </c>
      <c r="L58" s="115">
        <v>8.1</v>
      </c>
      <c r="M58" s="116">
        <v>86.4</v>
      </c>
      <c r="N58" s="29">
        <v>5.5</v>
      </c>
    </row>
    <row r="59" spans="1:14" x14ac:dyDescent="0.3">
      <c r="A59" s="7">
        <v>56</v>
      </c>
      <c r="B59" s="8" t="s">
        <v>172</v>
      </c>
      <c r="C59" s="9" t="s">
        <v>173</v>
      </c>
      <c r="D59" s="7" t="s">
        <v>16</v>
      </c>
      <c r="E59" s="7">
        <v>-152</v>
      </c>
      <c r="F59" s="7">
        <v>-112</v>
      </c>
      <c r="G59" s="10">
        <v>2.4200000000000001E-6</v>
      </c>
      <c r="H59" s="8" t="s">
        <v>174</v>
      </c>
      <c r="I59" s="11">
        <v>34570.699999999997</v>
      </c>
      <c r="J59" s="12">
        <v>0</v>
      </c>
      <c r="K59" s="12">
        <v>0</v>
      </c>
      <c r="L59" s="47">
        <v>3.3</v>
      </c>
      <c r="M59" s="117">
        <v>73.900000000000006</v>
      </c>
      <c r="N59" s="118">
        <v>22.8</v>
      </c>
    </row>
    <row r="60" spans="1:14" x14ac:dyDescent="0.3">
      <c r="A60" s="7">
        <v>57</v>
      </c>
      <c r="B60" s="8" t="s">
        <v>175</v>
      </c>
      <c r="C60" s="9" t="s">
        <v>176</v>
      </c>
      <c r="D60" s="7" t="s">
        <v>16</v>
      </c>
      <c r="E60" s="7">
        <v>-156</v>
      </c>
      <c r="F60" s="7">
        <v>-116</v>
      </c>
      <c r="G60" s="10">
        <v>3.5200000000000002E-6</v>
      </c>
      <c r="H60" s="8" t="s">
        <v>177</v>
      </c>
      <c r="I60" s="11">
        <v>9107</v>
      </c>
      <c r="J60" s="12">
        <v>0</v>
      </c>
      <c r="K60" s="12">
        <v>0.1</v>
      </c>
      <c r="L60" s="37">
        <v>15.1</v>
      </c>
      <c r="M60" s="119">
        <v>84.6</v>
      </c>
      <c r="N60" s="12">
        <v>0.2</v>
      </c>
    </row>
    <row r="61" spans="1:14" x14ac:dyDescent="0.3">
      <c r="A61" s="7">
        <v>58</v>
      </c>
      <c r="B61" s="8" t="s">
        <v>178</v>
      </c>
      <c r="C61" s="9" t="s">
        <v>179</v>
      </c>
      <c r="D61" s="7" t="s">
        <v>70</v>
      </c>
      <c r="E61" s="7">
        <v>-424</v>
      </c>
      <c r="F61" s="7">
        <v>-384</v>
      </c>
      <c r="G61" s="10">
        <v>3.5499999999999999E-6</v>
      </c>
      <c r="H61" s="8" t="s">
        <v>180</v>
      </c>
      <c r="I61" s="9"/>
      <c r="J61" s="9"/>
      <c r="K61" s="9"/>
      <c r="L61" s="9"/>
      <c r="M61" s="9"/>
      <c r="N61" s="9"/>
    </row>
    <row r="62" spans="1:14" x14ac:dyDescent="0.3">
      <c r="A62" s="7">
        <v>59</v>
      </c>
      <c r="B62" s="8" t="s">
        <v>181</v>
      </c>
      <c r="C62" s="9" t="s">
        <v>182</v>
      </c>
      <c r="D62" s="7" t="s">
        <v>16</v>
      </c>
      <c r="E62" s="7">
        <v>-783</v>
      </c>
      <c r="F62" s="7">
        <v>-743</v>
      </c>
      <c r="G62" s="10">
        <v>3.5499999999999999E-6</v>
      </c>
      <c r="H62" s="8" t="s">
        <v>183</v>
      </c>
      <c r="I62" s="11">
        <v>152.80000000000001</v>
      </c>
      <c r="J62" s="12">
        <v>0</v>
      </c>
      <c r="K62" s="120">
        <v>7.7</v>
      </c>
      <c r="L62" s="121">
        <v>82.9</v>
      </c>
      <c r="M62" s="115">
        <v>7.9</v>
      </c>
      <c r="N62" s="16">
        <v>1.5</v>
      </c>
    </row>
    <row r="63" spans="1:14" x14ac:dyDescent="0.3">
      <c r="A63" s="7">
        <v>60</v>
      </c>
      <c r="B63" s="8" t="s">
        <v>184</v>
      </c>
      <c r="C63" s="9" t="s">
        <v>185</v>
      </c>
      <c r="D63" s="7" t="s">
        <v>16</v>
      </c>
      <c r="E63" s="7">
        <v>-154</v>
      </c>
      <c r="F63" s="7">
        <v>-114</v>
      </c>
      <c r="G63" s="10">
        <v>3.6200000000000001E-6</v>
      </c>
      <c r="H63" s="8" t="s">
        <v>186</v>
      </c>
      <c r="I63" s="9"/>
      <c r="J63" s="9"/>
      <c r="K63" s="9"/>
      <c r="L63" s="9"/>
      <c r="M63" s="9"/>
      <c r="N63" s="9"/>
    </row>
    <row r="64" spans="1:14" x14ac:dyDescent="0.3">
      <c r="A64" s="7">
        <v>61</v>
      </c>
      <c r="B64" s="8" t="s">
        <v>187</v>
      </c>
      <c r="C64" s="9" t="s">
        <v>188</v>
      </c>
      <c r="D64" s="7" t="s">
        <v>16</v>
      </c>
      <c r="E64" s="7">
        <v>-156</v>
      </c>
      <c r="F64" s="7">
        <v>-116</v>
      </c>
      <c r="G64" s="10">
        <v>3.6200000000000001E-6</v>
      </c>
      <c r="H64" s="8" t="s">
        <v>189</v>
      </c>
      <c r="I64" s="11">
        <v>29661.1</v>
      </c>
      <c r="J64" s="12">
        <v>0</v>
      </c>
      <c r="K64" s="12">
        <v>0.1</v>
      </c>
      <c r="L64" s="58">
        <v>3.2</v>
      </c>
      <c r="M64" s="122">
        <v>70.2</v>
      </c>
      <c r="N64" s="105">
        <v>26.5</v>
      </c>
    </row>
    <row r="65" spans="1:14" x14ac:dyDescent="0.3">
      <c r="A65" s="7">
        <v>62</v>
      </c>
      <c r="B65" s="8" t="s">
        <v>190</v>
      </c>
      <c r="C65" s="9" t="s">
        <v>191</v>
      </c>
      <c r="D65" s="7" t="s">
        <v>16</v>
      </c>
      <c r="E65" s="7">
        <v>-135</v>
      </c>
      <c r="F65" s="7">
        <v>-95</v>
      </c>
      <c r="G65" s="10">
        <v>4.25E-6</v>
      </c>
      <c r="H65" s="8" t="s">
        <v>192</v>
      </c>
      <c r="I65" s="11">
        <v>192142.4</v>
      </c>
      <c r="J65" s="12">
        <v>0</v>
      </c>
      <c r="K65" s="12">
        <v>0</v>
      </c>
      <c r="L65" s="12">
        <v>0.2</v>
      </c>
      <c r="M65" s="123">
        <v>68.8</v>
      </c>
      <c r="N65" s="124">
        <v>30.9</v>
      </c>
    </row>
    <row r="66" spans="1:14" x14ac:dyDescent="0.3">
      <c r="A66" s="7">
        <v>63</v>
      </c>
      <c r="B66" s="8" t="s">
        <v>193</v>
      </c>
      <c r="C66" s="9" t="s">
        <v>194</v>
      </c>
      <c r="D66" s="7" t="s">
        <v>16</v>
      </c>
      <c r="E66" s="7">
        <v>-344</v>
      </c>
      <c r="F66" s="7">
        <v>-304</v>
      </c>
      <c r="G66" s="10">
        <v>4.6399999999999996E-6</v>
      </c>
      <c r="H66" s="8" t="s">
        <v>195</v>
      </c>
      <c r="I66" s="9"/>
      <c r="J66" s="9"/>
      <c r="K66" s="9"/>
      <c r="L66" s="9"/>
      <c r="M66" s="9"/>
      <c r="N66" s="9"/>
    </row>
    <row r="67" spans="1:14" x14ac:dyDescent="0.3">
      <c r="A67" s="7">
        <v>64</v>
      </c>
      <c r="B67" s="8" t="s">
        <v>196</v>
      </c>
      <c r="C67" s="9" t="s">
        <v>197</v>
      </c>
      <c r="D67" s="7" t="s">
        <v>16</v>
      </c>
      <c r="E67" s="7">
        <v>-217</v>
      </c>
      <c r="F67" s="7">
        <v>-177</v>
      </c>
      <c r="G67" s="10">
        <v>4.6399999999999996E-6</v>
      </c>
      <c r="H67" s="8" t="s">
        <v>198</v>
      </c>
      <c r="I67" s="11">
        <v>24124.3</v>
      </c>
      <c r="J67" s="12">
        <v>0</v>
      </c>
      <c r="K67" s="12">
        <v>0</v>
      </c>
      <c r="L67" s="16">
        <v>1.3</v>
      </c>
      <c r="M67" s="113">
        <v>67.7</v>
      </c>
      <c r="N67" s="124">
        <v>30.9</v>
      </c>
    </row>
    <row r="68" spans="1:14" x14ac:dyDescent="0.3">
      <c r="A68" s="7">
        <v>65</v>
      </c>
      <c r="B68" s="8" t="s">
        <v>199</v>
      </c>
      <c r="C68" s="9" t="s">
        <v>200</v>
      </c>
      <c r="D68" s="7" t="s">
        <v>16</v>
      </c>
      <c r="E68" s="7">
        <v>-180</v>
      </c>
      <c r="F68" s="7">
        <v>-140</v>
      </c>
      <c r="G68" s="10">
        <v>5.0799999999999996E-6</v>
      </c>
      <c r="H68" s="8" t="s">
        <v>201</v>
      </c>
      <c r="I68" s="9"/>
      <c r="J68" s="9"/>
      <c r="K68" s="9"/>
      <c r="L68" s="9"/>
      <c r="M68" s="9"/>
      <c r="N68" s="9"/>
    </row>
    <row r="69" spans="1:14" x14ac:dyDescent="0.3">
      <c r="A69" s="7">
        <v>66</v>
      </c>
      <c r="B69" s="8" t="s">
        <v>202</v>
      </c>
      <c r="C69" s="9" t="s">
        <v>203</v>
      </c>
      <c r="D69" s="7" t="s">
        <v>16</v>
      </c>
      <c r="E69" s="7">
        <v>-820</v>
      </c>
      <c r="F69" s="7">
        <v>-780</v>
      </c>
      <c r="G69" s="10">
        <v>5.13E-6</v>
      </c>
      <c r="H69" s="8" t="s">
        <v>204</v>
      </c>
      <c r="I69" s="11">
        <v>43799.7</v>
      </c>
      <c r="J69" s="12">
        <v>0</v>
      </c>
      <c r="K69" s="12">
        <v>0</v>
      </c>
      <c r="L69" s="35">
        <v>12.5</v>
      </c>
      <c r="M69" s="125">
        <v>82.4</v>
      </c>
      <c r="N69" s="108">
        <v>5.0999999999999996</v>
      </c>
    </row>
    <row r="70" spans="1:14" x14ac:dyDescent="0.3">
      <c r="A70" s="7">
        <v>67</v>
      </c>
      <c r="B70" s="8" t="s">
        <v>205</v>
      </c>
      <c r="C70" s="9" t="s">
        <v>206</v>
      </c>
      <c r="D70" s="7" t="s">
        <v>16</v>
      </c>
      <c r="E70" s="7">
        <v>-158</v>
      </c>
      <c r="F70" s="7">
        <v>-118</v>
      </c>
      <c r="G70" s="10">
        <v>5.13E-6</v>
      </c>
      <c r="H70" s="8" t="s">
        <v>207</v>
      </c>
      <c r="I70" s="11">
        <v>12854.1</v>
      </c>
      <c r="J70" s="15">
        <v>1</v>
      </c>
      <c r="K70" s="92">
        <v>40.5</v>
      </c>
      <c r="L70" s="46">
        <v>25.3</v>
      </c>
      <c r="M70" s="60">
        <v>27.4</v>
      </c>
      <c r="N70" s="126">
        <v>5.9</v>
      </c>
    </row>
    <row r="71" spans="1:14" x14ac:dyDescent="0.3">
      <c r="A71" s="7">
        <v>68</v>
      </c>
      <c r="B71" s="8" t="s">
        <v>208</v>
      </c>
      <c r="C71" s="9" t="s">
        <v>209</v>
      </c>
      <c r="D71" s="7" t="s">
        <v>16</v>
      </c>
      <c r="E71" s="7">
        <v>-573</v>
      </c>
      <c r="F71" s="7">
        <v>-533</v>
      </c>
      <c r="G71" s="10">
        <v>6.4500000000000001E-6</v>
      </c>
      <c r="H71" s="8" t="s">
        <v>210</v>
      </c>
      <c r="I71" s="11">
        <v>16227.1</v>
      </c>
      <c r="J71" s="12">
        <v>0</v>
      </c>
      <c r="K71" s="12">
        <v>0.2</v>
      </c>
      <c r="L71" s="127">
        <v>42.2</v>
      </c>
      <c r="M71" s="25">
        <v>47.8</v>
      </c>
      <c r="N71" s="102">
        <v>9.8000000000000007</v>
      </c>
    </row>
    <row r="72" spans="1:14" x14ac:dyDescent="0.3">
      <c r="A72" s="7">
        <v>69</v>
      </c>
      <c r="B72" s="8" t="s">
        <v>211</v>
      </c>
      <c r="C72" s="9" t="s">
        <v>212</v>
      </c>
      <c r="D72" s="7" t="s">
        <v>16</v>
      </c>
      <c r="E72" s="7">
        <v>-155</v>
      </c>
      <c r="F72" s="7">
        <v>-115</v>
      </c>
      <c r="G72" s="10">
        <v>6.4500000000000001E-6</v>
      </c>
      <c r="H72" s="8" t="s">
        <v>213</v>
      </c>
      <c r="I72" s="11">
        <v>12200.6</v>
      </c>
      <c r="J72" s="12">
        <v>0</v>
      </c>
      <c r="K72" s="12">
        <v>0.2</v>
      </c>
      <c r="L72" s="128">
        <v>22</v>
      </c>
      <c r="M72" s="129">
        <v>57.8</v>
      </c>
      <c r="N72" s="130">
        <v>20</v>
      </c>
    </row>
    <row r="73" spans="1:14" x14ac:dyDescent="0.3">
      <c r="A73" s="7">
        <v>70</v>
      </c>
      <c r="B73" s="8" t="s">
        <v>214</v>
      </c>
      <c r="C73" s="9" t="s">
        <v>215</v>
      </c>
      <c r="D73" s="7" t="s">
        <v>16</v>
      </c>
      <c r="E73" s="7">
        <v>-154</v>
      </c>
      <c r="F73" s="7">
        <v>-114</v>
      </c>
      <c r="G73" s="10">
        <v>6.4500000000000001E-6</v>
      </c>
      <c r="H73" s="8" t="s">
        <v>216</v>
      </c>
      <c r="I73" s="11">
        <v>40339.599999999999</v>
      </c>
      <c r="J73" s="12">
        <v>0</v>
      </c>
      <c r="K73" s="12">
        <v>0.1</v>
      </c>
      <c r="L73" s="15">
        <v>1</v>
      </c>
      <c r="M73" s="131">
        <v>65.900000000000006</v>
      </c>
      <c r="N73" s="132">
        <v>32.9</v>
      </c>
    </row>
    <row r="74" spans="1:14" x14ac:dyDescent="0.3">
      <c r="A74" s="7">
        <v>71</v>
      </c>
      <c r="B74" s="8" t="s">
        <v>217</v>
      </c>
      <c r="C74" s="9" t="s">
        <v>218</v>
      </c>
      <c r="D74" s="7" t="s">
        <v>16</v>
      </c>
      <c r="E74" s="7">
        <v>-134</v>
      </c>
      <c r="F74" s="7">
        <v>-94</v>
      </c>
      <c r="G74" s="10">
        <v>6.4500000000000001E-6</v>
      </c>
      <c r="H74" s="8" t="s">
        <v>219</v>
      </c>
      <c r="I74" s="11">
        <v>128811.5</v>
      </c>
      <c r="J74" s="12">
        <v>0</v>
      </c>
      <c r="K74" s="12">
        <v>0</v>
      </c>
      <c r="L74" s="39">
        <v>0.6</v>
      </c>
      <c r="M74" s="133">
        <v>73.099999999999994</v>
      </c>
      <c r="N74" s="134">
        <v>26.2</v>
      </c>
    </row>
    <row r="75" spans="1:14" x14ac:dyDescent="0.3">
      <c r="A75" s="7">
        <v>72</v>
      </c>
      <c r="B75" s="8" t="s">
        <v>220</v>
      </c>
      <c r="C75" s="9" t="s">
        <v>221</v>
      </c>
      <c r="D75" s="7" t="s">
        <v>16</v>
      </c>
      <c r="E75" s="7">
        <v>-151</v>
      </c>
      <c r="F75" s="7">
        <v>-111</v>
      </c>
      <c r="G75" s="10">
        <v>7.52E-6</v>
      </c>
      <c r="H75" s="8" t="s">
        <v>222</v>
      </c>
      <c r="I75" s="11">
        <v>159035.4</v>
      </c>
      <c r="J75" s="12">
        <v>0</v>
      </c>
      <c r="K75" s="12">
        <v>0</v>
      </c>
      <c r="L75" s="111">
        <v>3.9</v>
      </c>
      <c r="M75" s="109">
        <v>77.5</v>
      </c>
      <c r="N75" s="135">
        <v>18.600000000000001</v>
      </c>
    </row>
    <row r="76" spans="1:14" x14ac:dyDescent="0.3">
      <c r="A76" s="7">
        <v>73</v>
      </c>
      <c r="B76" s="8" t="s">
        <v>223</v>
      </c>
      <c r="C76" s="9" t="s">
        <v>224</v>
      </c>
      <c r="D76" s="7" t="s">
        <v>16</v>
      </c>
      <c r="E76" s="7">
        <v>-155</v>
      </c>
      <c r="F76" s="7">
        <v>-115</v>
      </c>
      <c r="G76" s="10">
        <v>7.52E-6</v>
      </c>
      <c r="H76" s="8" t="s">
        <v>225</v>
      </c>
      <c r="I76" s="11">
        <v>17723.599999999999</v>
      </c>
      <c r="J76" s="12">
        <v>0</v>
      </c>
      <c r="K76" s="39">
        <v>0.5</v>
      </c>
      <c r="L76" s="136">
        <v>49.2</v>
      </c>
      <c r="M76" s="34">
        <v>45.5</v>
      </c>
      <c r="N76" s="77">
        <v>4.5999999999999996</v>
      </c>
    </row>
    <row r="77" spans="1:14" x14ac:dyDescent="0.3">
      <c r="A77" s="7">
        <v>74</v>
      </c>
      <c r="B77" s="8" t="s">
        <v>226</v>
      </c>
      <c r="C77" s="9" t="s">
        <v>227</v>
      </c>
      <c r="D77" s="7" t="s">
        <v>16</v>
      </c>
      <c r="E77" s="7">
        <v>-135</v>
      </c>
      <c r="F77" s="7">
        <v>-95</v>
      </c>
      <c r="G77" s="10">
        <v>7.52E-6</v>
      </c>
      <c r="H77" s="8" t="s">
        <v>228</v>
      </c>
      <c r="I77" s="11">
        <v>10918.2</v>
      </c>
      <c r="J77" s="12">
        <v>0</v>
      </c>
      <c r="K77" s="12">
        <v>0.1</v>
      </c>
      <c r="L77" s="16">
        <v>1.5</v>
      </c>
      <c r="M77" s="137">
        <v>71.099999999999994</v>
      </c>
      <c r="N77" s="60">
        <v>27.3</v>
      </c>
    </row>
    <row r="78" spans="1:14" x14ac:dyDescent="0.3">
      <c r="A78" s="7">
        <v>75</v>
      </c>
      <c r="B78" s="8" t="s">
        <v>229</v>
      </c>
      <c r="C78" s="9" t="s">
        <v>230</v>
      </c>
      <c r="D78" s="7" t="s">
        <v>16</v>
      </c>
      <c r="E78" s="7">
        <v>-845</v>
      </c>
      <c r="F78" s="7">
        <v>-805</v>
      </c>
      <c r="G78" s="10">
        <v>8.5099999999999998E-6</v>
      </c>
      <c r="H78" s="8" t="s">
        <v>231</v>
      </c>
      <c r="I78" s="11">
        <v>51512.9</v>
      </c>
      <c r="J78" s="12">
        <v>0</v>
      </c>
      <c r="K78" s="12">
        <v>0</v>
      </c>
      <c r="L78" s="12">
        <v>0.1</v>
      </c>
      <c r="M78" s="138">
        <v>50.8</v>
      </c>
      <c r="N78" s="136">
        <v>49.1</v>
      </c>
    </row>
    <row r="79" spans="1:14" x14ac:dyDescent="0.3">
      <c r="A79" s="7">
        <v>76</v>
      </c>
      <c r="B79" s="8" t="s">
        <v>232</v>
      </c>
      <c r="C79" s="9" t="s">
        <v>233</v>
      </c>
      <c r="D79" s="7" t="s">
        <v>16</v>
      </c>
      <c r="E79" s="7">
        <v>-157</v>
      </c>
      <c r="F79" s="7">
        <v>-117</v>
      </c>
      <c r="G79" s="10">
        <v>8.5099999999999998E-6</v>
      </c>
      <c r="H79" s="8" t="s">
        <v>234</v>
      </c>
      <c r="I79" s="11">
        <v>36639.5</v>
      </c>
      <c r="J79" s="12">
        <v>0</v>
      </c>
      <c r="K79" s="12">
        <v>0</v>
      </c>
      <c r="L79" s="130">
        <v>19.899999999999999</v>
      </c>
      <c r="M79" s="139">
        <v>78.2</v>
      </c>
      <c r="N79" s="103">
        <v>1.8</v>
      </c>
    </row>
    <row r="80" spans="1:14" x14ac:dyDescent="0.3">
      <c r="A80" s="7">
        <v>77</v>
      </c>
      <c r="B80" s="8" t="s">
        <v>235</v>
      </c>
      <c r="C80" s="9" t="s">
        <v>236</v>
      </c>
      <c r="D80" s="7" t="s">
        <v>16</v>
      </c>
      <c r="E80" s="7">
        <v>-152</v>
      </c>
      <c r="F80" s="7">
        <v>-112</v>
      </c>
      <c r="G80" s="10">
        <v>9.7799999999999995E-6</v>
      </c>
      <c r="H80" s="8" t="s">
        <v>237</v>
      </c>
      <c r="I80" s="11">
        <v>23841.9</v>
      </c>
      <c r="J80" s="12">
        <v>0</v>
      </c>
      <c r="K80" s="12">
        <v>0.2</v>
      </c>
      <c r="L80" s="132">
        <v>33</v>
      </c>
      <c r="M80" s="140">
        <v>50.4</v>
      </c>
      <c r="N80" s="141">
        <v>16.5</v>
      </c>
    </row>
    <row r="81" spans="1:14" x14ac:dyDescent="0.3">
      <c r="A81" s="7">
        <v>78</v>
      </c>
      <c r="B81" s="8" t="s">
        <v>238</v>
      </c>
      <c r="C81" s="9" t="s">
        <v>239</v>
      </c>
      <c r="D81" s="7" t="s">
        <v>16</v>
      </c>
      <c r="E81" s="7">
        <v>-820</v>
      </c>
      <c r="F81" s="7">
        <v>-780</v>
      </c>
      <c r="G81" s="10">
        <v>1.1600000000000001E-5</v>
      </c>
      <c r="H81" s="8" t="s">
        <v>240</v>
      </c>
      <c r="I81" s="9"/>
      <c r="J81" s="9"/>
      <c r="K81" s="9"/>
      <c r="L81" s="9"/>
      <c r="M81" s="9"/>
      <c r="N81" s="9"/>
    </row>
    <row r="82" spans="1:14" x14ac:dyDescent="0.3">
      <c r="A82" s="7">
        <v>79</v>
      </c>
      <c r="B82" s="8" t="s">
        <v>241</v>
      </c>
      <c r="C82" s="9" t="s">
        <v>242</v>
      </c>
      <c r="D82" s="7" t="s">
        <v>16</v>
      </c>
      <c r="E82" s="7">
        <v>-223</v>
      </c>
      <c r="F82" s="7">
        <v>-183</v>
      </c>
      <c r="G82" s="10">
        <v>1.1600000000000001E-5</v>
      </c>
      <c r="H82" s="8" t="s">
        <v>243</v>
      </c>
      <c r="I82" s="9"/>
      <c r="J82" s="9"/>
      <c r="K82" s="9"/>
      <c r="L82" s="9"/>
      <c r="M82" s="9"/>
      <c r="N82" s="9"/>
    </row>
    <row r="83" spans="1:14" x14ac:dyDescent="0.3">
      <c r="A83" s="7">
        <v>80</v>
      </c>
      <c r="B83" s="8" t="s">
        <v>244</v>
      </c>
      <c r="C83" s="9" t="s">
        <v>245</v>
      </c>
      <c r="D83" s="7" t="s">
        <v>16</v>
      </c>
      <c r="E83" s="7">
        <v>-152</v>
      </c>
      <c r="F83" s="7">
        <v>-112</v>
      </c>
      <c r="G83" s="10">
        <v>1.1600000000000001E-5</v>
      </c>
      <c r="H83" s="8" t="s">
        <v>246</v>
      </c>
      <c r="I83" s="11">
        <v>15959</v>
      </c>
      <c r="J83" s="12">
        <v>0</v>
      </c>
      <c r="K83" s="12">
        <v>0.1</v>
      </c>
      <c r="L83" s="15">
        <v>1.2</v>
      </c>
      <c r="M83" s="140">
        <v>50.5</v>
      </c>
      <c r="N83" s="142">
        <v>48.2</v>
      </c>
    </row>
    <row r="84" spans="1:14" x14ac:dyDescent="0.3">
      <c r="A84" s="7">
        <v>81</v>
      </c>
      <c r="B84" s="8" t="s">
        <v>247</v>
      </c>
      <c r="C84" s="9" t="s">
        <v>248</v>
      </c>
      <c r="D84" s="7" t="s">
        <v>16</v>
      </c>
      <c r="E84" s="7">
        <v>-152</v>
      </c>
      <c r="F84" s="7">
        <v>-112</v>
      </c>
      <c r="G84" s="10">
        <v>1.1600000000000001E-5</v>
      </c>
      <c r="H84" s="8" t="s">
        <v>249</v>
      </c>
      <c r="I84" s="11">
        <v>104621.8</v>
      </c>
      <c r="J84" s="12">
        <v>0</v>
      </c>
      <c r="K84" s="12">
        <v>0.1</v>
      </c>
      <c r="L84" s="143">
        <v>28.6</v>
      </c>
      <c r="M84" s="131">
        <v>65.900000000000006</v>
      </c>
      <c r="N84" s="29">
        <v>5.4</v>
      </c>
    </row>
    <row r="85" spans="1:14" x14ac:dyDescent="0.3">
      <c r="A85" s="7">
        <v>82</v>
      </c>
      <c r="B85" s="8" t="s">
        <v>250</v>
      </c>
      <c r="C85" s="9" t="s">
        <v>251</v>
      </c>
      <c r="D85" s="7" t="s">
        <v>16</v>
      </c>
      <c r="E85" s="7">
        <v>-164</v>
      </c>
      <c r="F85" s="7">
        <v>-124</v>
      </c>
      <c r="G85" s="10">
        <v>1.38E-5</v>
      </c>
      <c r="H85" s="8" t="s">
        <v>252</v>
      </c>
      <c r="I85" s="9"/>
      <c r="J85" s="9"/>
      <c r="K85" s="9"/>
      <c r="L85" s="9"/>
      <c r="M85" s="9"/>
      <c r="N85" s="9"/>
    </row>
    <row r="86" spans="1:14" x14ac:dyDescent="0.3">
      <c r="A86" s="7">
        <v>83</v>
      </c>
      <c r="B86" s="8" t="s">
        <v>253</v>
      </c>
      <c r="C86" s="9" t="s">
        <v>254</v>
      </c>
      <c r="D86" s="7" t="s">
        <v>16</v>
      </c>
      <c r="E86" s="7">
        <v>-153</v>
      </c>
      <c r="F86" s="7">
        <v>-113</v>
      </c>
      <c r="G86" s="10">
        <v>1.5500000000000001E-5</v>
      </c>
      <c r="H86" s="8" t="s">
        <v>255</v>
      </c>
      <c r="I86" s="11">
        <v>10838.9</v>
      </c>
      <c r="J86" s="12">
        <v>0.1</v>
      </c>
      <c r="K86" s="39">
        <v>0.7</v>
      </c>
      <c r="L86" s="76">
        <v>79.8</v>
      </c>
      <c r="M86" s="114">
        <v>19.100000000000001</v>
      </c>
      <c r="N86" s="12">
        <v>0.3</v>
      </c>
    </row>
    <row r="87" spans="1:14" x14ac:dyDescent="0.3">
      <c r="A87" s="7">
        <v>84</v>
      </c>
      <c r="B87" s="8" t="s">
        <v>256</v>
      </c>
      <c r="C87" s="9" t="s">
        <v>257</v>
      </c>
      <c r="D87" s="7" t="s">
        <v>16</v>
      </c>
      <c r="E87" s="7">
        <v>-213</v>
      </c>
      <c r="F87" s="7">
        <v>-173</v>
      </c>
      <c r="G87" s="10">
        <v>2.3300000000000001E-5</v>
      </c>
      <c r="H87" s="8" t="s">
        <v>258</v>
      </c>
      <c r="I87" s="9"/>
      <c r="J87" s="9"/>
      <c r="K87" s="9"/>
      <c r="L87" s="9"/>
      <c r="M87" s="9"/>
      <c r="N87" s="9"/>
    </row>
    <row r="88" spans="1:14" x14ac:dyDescent="0.3">
      <c r="A88" s="7">
        <v>85</v>
      </c>
      <c r="B88" s="8" t="s">
        <v>259</v>
      </c>
      <c r="C88" s="9" t="s">
        <v>260</v>
      </c>
      <c r="D88" s="7" t="s">
        <v>16</v>
      </c>
      <c r="E88" s="7">
        <v>-184</v>
      </c>
      <c r="F88" s="7">
        <v>-144</v>
      </c>
      <c r="G88" s="10">
        <v>2.3300000000000001E-5</v>
      </c>
      <c r="H88" s="8" t="s">
        <v>261</v>
      </c>
      <c r="I88" s="9"/>
      <c r="J88" s="9"/>
      <c r="K88" s="9"/>
      <c r="L88" s="9"/>
      <c r="M88" s="9"/>
      <c r="N88" s="9"/>
    </row>
    <row r="89" spans="1:14" x14ac:dyDescent="0.3">
      <c r="A89" s="7">
        <v>86</v>
      </c>
      <c r="B89" s="8" t="s">
        <v>262</v>
      </c>
      <c r="C89" s="9" t="s">
        <v>263</v>
      </c>
      <c r="D89" s="7" t="s">
        <v>16</v>
      </c>
      <c r="E89" s="7">
        <v>-188</v>
      </c>
      <c r="F89" s="7">
        <v>-148</v>
      </c>
      <c r="G89" s="10">
        <v>2.5000000000000001E-5</v>
      </c>
      <c r="H89" s="8" t="s">
        <v>264</v>
      </c>
      <c r="I89" s="11">
        <v>79588.399999999994</v>
      </c>
      <c r="J89" s="12">
        <v>0</v>
      </c>
      <c r="K89" s="12">
        <v>0.1</v>
      </c>
      <c r="L89" s="81">
        <v>6.1</v>
      </c>
      <c r="M89" s="144">
        <v>56.8</v>
      </c>
      <c r="N89" s="63">
        <v>37.1</v>
      </c>
    </row>
    <row r="90" spans="1:14" x14ac:dyDescent="0.3">
      <c r="A90" s="7">
        <v>87</v>
      </c>
      <c r="B90" s="8" t="s">
        <v>265</v>
      </c>
      <c r="C90" s="9" t="s">
        <v>266</v>
      </c>
      <c r="D90" s="7" t="s">
        <v>16</v>
      </c>
      <c r="E90" s="7">
        <v>-137</v>
      </c>
      <c r="F90" s="7">
        <v>-97</v>
      </c>
      <c r="G90" s="10">
        <v>2.5000000000000001E-5</v>
      </c>
      <c r="H90" s="8" t="s">
        <v>267</v>
      </c>
      <c r="I90" s="9"/>
      <c r="J90" s="9"/>
      <c r="K90" s="9"/>
      <c r="L90" s="9"/>
      <c r="M90" s="9"/>
      <c r="N90" s="9"/>
    </row>
    <row r="91" spans="1:14" x14ac:dyDescent="0.3">
      <c r="A91" s="7">
        <v>88</v>
      </c>
      <c r="B91" s="8" t="s">
        <v>268</v>
      </c>
      <c r="C91" s="9" t="s">
        <v>269</v>
      </c>
      <c r="D91" s="7" t="s">
        <v>16</v>
      </c>
      <c r="E91" s="7">
        <v>-144</v>
      </c>
      <c r="F91" s="7">
        <v>-104</v>
      </c>
      <c r="G91" s="10">
        <v>2.5899999999999999E-5</v>
      </c>
      <c r="H91" s="8" t="s">
        <v>270</v>
      </c>
      <c r="I91" s="11">
        <v>12682.6</v>
      </c>
      <c r="J91" s="12">
        <v>0</v>
      </c>
      <c r="K91" s="12">
        <v>0</v>
      </c>
      <c r="L91" s="12">
        <v>0.2</v>
      </c>
      <c r="M91" s="59">
        <v>72.400000000000006</v>
      </c>
      <c r="N91" s="60">
        <v>27.4</v>
      </c>
    </row>
    <row r="92" spans="1:14" x14ac:dyDescent="0.3">
      <c r="A92" s="7">
        <v>89</v>
      </c>
      <c r="B92" s="8" t="s">
        <v>271</v>
      </c>
      <c r="C92" s="9" t="s">
        <v>272</v>
      </c>
      <c r="D92" s="7" t="s">
        <v>16</v>
      </c>
      <c r="E92" s="7">
        <v>-150</v>
      </c>
      <c r="F92" s="7">
        <v>-110</v>
      </c>
      <c r="G92" s="10">
        <v>2.8E-5</v>
      </c>
      <c r="H92" s="8" t="s">
        <v>273</v>
      </c>
      <c r="I92" s="11">
        <v>20442.7</v>
      </c>
      <c r="J92" s="12">
        <v>0</v>
      </c>
      <c r="K92" s="12">
        <v>0</v>
      </c>
      <c r="L92" s="15">
        <v>1.2</v>
      </c>
      <c r="M92" s="145">
        <v>79.900000000000006</v>
      </c>
      <c r="N92" s="135">
        <v>18.899999999999999</v>
      </c>
    </row>
    <row r="93" spans="1:14" x14ac:dyDescent="0.3">
      <c r="A93" s="7">
        <v>90</v>
      </c>
      <c r="B93" s="8" t="s">
        <v>274</v>
      </c>
      <c r="C93" s="9" t="s">
        <v>275</v>
      </c>
      <c r="D93" s="7" t="s">
        <v>16</v>
      </c>
      <c r="E93" s="7">
        <v>-144</v>
      </c>
      <c r="F93" s="7">
        <v>-104</v>
      </c>
      <c r="G93" s="10">
        <v>3.15E-5</v>
      </c>
      <c r="H93" s="8" t="s">
        <v>276</v>
      </c>
      <c r="I93" s="11">
        <v>8302.4</v>
      </c>
      <c r="J93" s="12">
        <v>0</v>
      </c>
      <c r="K93" s="12">
        <v>0.1</v>
      </c>
      <c r="L93" s="12">
        <v>0.1</v>
      </c>
      <c r="M93" s="65">
        <v>68</v>
      </c>
      <c r="N93" s="100">
        <v>31.8</v>
      </c>
    </row>
    <row r="94" spans="1:14" x14ac:dyDescent="0.3">
      <c r="A94" s="7">
        <v>91</v>
      </c>
      <c r="B94" s="8" t="s">
        <v>277</v>
      </c>
      <c r="C94" s="9" t="s">
        <v>278</v>
      </c>
      <c r="D94" s="7" t="s">
        <v>16</v>
      </c>
      <c r="E94" s="7">
        <v>-137</v>
      </c>
      <c r="F94" s="7">
        <v>-97</v>
      </c>
      <c r="G94" s="10">
        <v>3.15E-5</v>
      </c>
      <c r="H94" s="8" t="s">
        <v>279</v>
      </c>
      <c r="I94" s="11">
        <v>6799</v>
      </c>
      <c r="J94" s="12">
        <v>0</v>
      </c>
      <c r="K94" s="12">
        <v>0</v>
      </c>
      <c r="L94" s="90">
        <v>16.2</v>
      </c>
      <c r="M94" s="146">
        <v>83.5</v>
      </c>
      <c r="N94" s="12">
        <v>0.3</v>
      </c>
    </row>
    <row r="95" spans="1:14" x14ac:dyDescent="0.3">
      <c r="A95" s="7">
        <v>92</v>
      </c>
      <c r="B95" s="8" t="s">
        <v>280</v>
      </c>
      <c r="C95" s="9" t="s">
        <v>281</v>
      </c>
      <c r="D95" s="7" t="s">
        <v>16</v>
      </c>
      <c r="E95" s="7">
        <v>-318</v>
      </c>
      <c r="F95" s="7">
        <v>-278</v>
      </c>
      <c r="G95" s="10">
        <v>3.15E-5</v>
      </c>
      <c r="H95" s="8" t="s">
        <v>282</v>
      </c>
      <c r="I95" s="11">
        <v>1858.3</v>
      </c>
      <c r="J95" s="12">
        <v>0</v>
      </c>
      <c r="K95" s="12">
        <v>0.3</v>
      </c>
      <c r="L95" s="147">
        <v>65.2</v>
      </c>
      <c r="M95" s="148">
        <v>34.5</v>
      </c>
      <c r="N95" s="12">
        <v>0</v>
      </c>
    </row>
    <row r="96" spans="1:14" x14ac:dyDescent="0.3">
      <c r="A96" s="7">
        <v>93</v>
      </c>
      <c r="B96" s="8" t="s">
        <v>283</v>
      </c>
      <c r="C96" s="9" t="s">
        <v>284</v>
      </c>
      <c r="D96" s="7" t="s">
        <v>16</v>
      </c>
      <c r="E96" s="7">
        <v>-203</v>
      </c>
      <c r="F96" s="7">
        <v>-163</v>
      </c>
      <c r="G96" s="10">
        <v>3.15E-5</v>
      </c>
      <c r="H96" s="8" t="s">
        <v>285</v>
      </c>
      <c r="I96" s="11">
        <v>64825</v>
      </c>
      <c r="J96" s="12">
        <v>0</v>
      </c>
      <c r="K96" s="12">
        <v>0.1</v>
      </c>
      <c r="L96" s="39">
        <v>0.5</v>
      </c>
      <c r="M96" s="38">
        <v>54.5</v>
      </c>
      <c r="N96" s="21">
        <v>44.9</v>
      </c>
    </row>
    <row r="97" spans="1:14" x14ac:dyDescent="0.3">
      <c r="A97" s="7">
        <v>94</v>
      </c>
      <c r="B97" s="8" t="s">
        <v>286</v>
      </c>
      <c r="C97" s="9" t="s">
        <v>287</v>
      </c>
      <c r="D97" s="7" t="s">
        <v>16</v>
      </c>
      <c r="E97" s="7">
        <v>-158</v>
      </c>
      <c r="F97" s="7">
        <v>-118</v>
      </c>
      <c r="G97" s="10">
        <v>3.15E-5</v>
      </c>
      <c r="H97" s="8" t="s">
        <v>288</v>
      </c>
      <c r="I97" s="11">
        <v>11.3</v>
      </c>
      <c r="J97" s="12">
        <v>0</v>
      </c>
      <c r="K97" s="12">
        <v>0</v>
      </c>
      <c r="L97" s="12">
        <v>0</v>
      </c>
      <c r="M97" s="12">
        <v>0</v>
      </c>
      <c r="N97" s="149">
        <v>100</v>
      </c>
    </row>
    <row r="98" spans="1:14" x14ac:dyDescent="0.3">
      <c r="A98" s="7">
        <v>95</v>
      </c>
      <c r="B98" s="8" t="s">
        <v>289</v>
      </c>
      <c r="C98" s="9" t="s">
        <v>290</v>
      </c>
      <c r="D98" s="7" t="s">
        <v>16</v>
      </c>
      <c r="E98" s="7">
        <v>-158</v>
      </c>
      <c r="F98" s="7">
        <v>-118</v>
      </c>
      <c r="G98" s="10">
        <v>3.15E-5</v>
      </c>
      <c r="H98" s="8" t="s">
        <v>288</v>
      </c>
      <c r="I98" s="9"/>
      <c r="J98" s="9"/>
      <c r="K98" s="9"/>
      <c r="L98" s="9"/>
      <c r="M98" s="9"/>
      <c r="N98" s="9"/>
    </row>
    <row r="99" spans="1:14" x14ac:dyDescent="0.3">
      <c r="A99" s="7">
        <v>96</v>
      </c>
      <c r="B99" s="8" t="s">
        <v>291</v>
      </c>
      <c r="C99" s="9" t="s">
        <v>292</v>
      </c>
      <c r="D99" s="7" t="s">
        <v>16</v>
      </c>
      <c r="E99" s="7">
        <v>-157</v>
      </c>
      <c r="F99" s="7">
        <v>-117</v>
      </c>
      <c r="G99" s="10">
        <v>3.15E-5</v>
      </c>
      <c r="H99" s="8" t="s">
        <v>293</v>
      </c>
      <c r="I99" s="11">
        <v>12530.6</v>
      </c>
      <c r="J99" s="12">
        <v>0</v>
      </c>
      <c r="K99" s="12">
        <v>0.1</v>
      </c>
      <c r="L99" s="24">
        <v>15.5</v>
      </c>
      <c r="M99" s="150">
        <v>68.400000000000006</v>
      </c>
      <c r="N99" s="75">
        <v>15.9</v>
      </c>
    </row>
    <row r="100" spans="1:14" x14ac:dyDescent="0.3">
      <c r="A100" s="7">
        <v>97</v>
      </c>
      <c r="B100" s="8" t="s">
        <v>294</v>
      </c>
      <c r="C100" s="9" t="s">
        <v>295</v>
      </c>
      <c r="D100" s="7" t="s">
        <v>16</v>
      </c>
      <c r="E100" s="7">
        <v>-155</v>
      </c>
      <c r="F100" s="7">
        <v>-115</v>
      </c>
      <c r="G100" s="10">
        <v>3.15E-5</v>
      </c>
      <c r="H100" s="8" t="s">
        <v>296</v>
      </c>
      <c r="I100" s="11">
        <v>29160.6</v>
      </c>
      <c r="J100" s="12">
        <v>0</v>
      </c>
      <c r="K100" s="12">
        <v>0.1</v>
      </c>
      <c r="L100" s="12">
        <v>0.4</v>
      </c>
      <c r="M100" s="151">
        <v>67.3</v>
      </c>
      <c r="N100" s="152">
        <v>32.200000000000003</v>
      </c>
    </row>
    <row r="101" spans="1:14" x14ac:dyDescent="0.3">
      <c r="A101" s="7">
        <v>98</v>
      </c>
      <c r="B101" s="8" t="s">
        <v>297</v>
      </c>
      <c r="C101" s="9" t="s">
        <v>298</v>
      </c>
      <c r="D101" s="7" t="s">
        <v>16</v>
      </c>
      <c r="E101" s="7">
        <v>-155</v>
      </c>
      <c r="F101" s="7">
        <v>-115</v>
      </c>
      <c r="G101" s="10">
        <v>3.15E-5</v>
      </c>
      <c r="H101" s="8" t="s">
        <v>299</v>
      </c>
      <c r="I101" s="11">
        <v>12672.9</v>
      </c>
      <c r="J101" s="12">
        <v>0</v>
      </c>
      <c r="K101" s="12">
        <v>0.1</v>
      </c>
      <c r="L101" s="124">
        <v>31.2</v>
      </c>
      <c r="M101" s="57">
        <v>58.9</v>
      </c>
      <c r="N101" s="102">
        <v>9.8000000000000007</v>
      </c>
    </row>
    <row r="102" spans="1:14" x14ac:dyDescent="0.3">
      <c r="A102" s="7">
        <v>99</v>
      </c>
      <c r="B102" s="8" t="s">
        <v>300</v>
      </c>
      <c r="C102" s="9" t="s">
        <v>301</v>
      </c>
      <c r="D102" s="7" t="s">
        <v>16</v>
      </c>
      <c r="E102" s="7">
        <v>-148</v>
      </c>
      <c r="F102" s="7">
        <v>-108</v>
      </c>
      <c r="G102" s="10">
        <v>3.15E-5</v>
      </c>
      <c r="H102" s="8" t="s">
        <v>302</v>
      </c>
      <c r="I102" s="11">
        <v>48226.9</v>
      </c>
      <c r="J102" s="12">
        <v>0.3</v>
      </c>
      <c r="K102" s="141">
        <v>16.3</v>
      </c>
      <c r="L102" s="153">
        <v>67.5</v>
      </c>
      <c r="M102" s="95">
        <v>14.7</v>
      </c>
      <c r="N102" s="15">
        <v>1.1000000000000001</v>
      </c>
    </row>
    <row r="103" spans="1:14" x14ac:dyDescent="0.3">
      <c r="A103" s="7">
        <v>100</v>
      </c>
      <c r="B103" s="8" t="s">
        <v>303</v>
      </c>
      <c r="C103" s="9" t="s">
        <v>304</v>
      </c>
      <c r="D103" s="7" t="s">
        <v>16</v>
      </c>
      <c r="E103" s="7">
        <v>-146</v>
      </c>
      <c r="F103" s="7">
        <v>-106</v>
      </c>
      <c r="G103" s="10">
        <v>3.15E-5</v>
      </c>
      <c r="H103" s="8" t="s">
        <v>305</v>
      </c>
      <c r="I103" s="11">
        <v>17915.599999999999</v>
      </c>
      <c r="J103" s="12">
        <v>0</v>
      </c>
      <c r="K103" s="12">
        <v>0.1</v>
      </c>
      <c r="L103" s="54">
        <v>19.600000000000001</v>
      </c>
      <c r="M103" s="137">
        <v>71.099999999999994</v>
      </c>
      <c r="N103" s="154">
        <v>9.1999999999999993</v>
      </c>
    </row>
    <row r="104" spans="1:14" x14ac:dyDescent="0.3">
      <c r="A104" s="7">
        <v>101</v>
      </c>
      <c r="B104" s="8" t="s">
        <v>306</v>
      </c>
      <c r="C104" s="9" t="s">
        <v>307</v>
      </c>
      <c r="D104" s="7" t="s">
        <v>16</v>
      </c>
      <c r="E104" s="7">
        <v>-372</v>
      </c>
      <c r="F104" s="7">
        <v>-332</v>
      </c>
      <c r="G104" s="10">
        <v>3.15E-5</v>
      </c>
      <c r="H104" s="8" t="s">
        <v>308</v>
      </c>
      <c r="I104" s="11">
        <v>92832.8</v>
      </c>
      <c r="J104" s="12">
        <v>0.1</v>
      </c>
      <c r="K104" s="58">
        <v>3.1</v>
      </c>
      <c r="L104" s="106">
        <v>69.7</v>
      </c>
      <c r="M104" s="61">
        <v>26.8</v>
      </c>
      <c r="N104" s="12">
        <v>0.2</v>
      </c>
    </row>
    <row r="105" spans="1:14" x14ac:dyDescent="0.3">
      <c r="A105" s="7">
        <v>102</v>
      </c>
      <c r="B105" s="8" t="s">
        <v>309</v>
      </c>
      <c r="C105" s="9" t="s">
        <v>37</v>
      </c>
      <c r="D105" s="7" t="s">
        <v>16</v>
      </c>
      <c r="E105" s="7">
        <v>-157</v>
      </c>
      <c r="F105" s="7">
        <v>-117</v>
      </c>
      <c r="G105" s="10">
        <v>3.15E-5</v>
      </c>
      <c r="H105" s="8" t="s">
        <v>310</v>
      </c>
      <c r="I105" s="9"/>
      <c r="J105" s="9"/>
      <c r="K105" s="9"/>
      <c r="L105" s="9"/>
      <c r="M105" s="9"/>
      <c r="N105" s="9"/>
    </row>
    <row r="106" spans="1:14" x14ac:dyDescent="0.3">
      <c r="A106" s="7">
        <v>103</v>
      </c>
      <c r="B106" s="8" t="s">
        <v>311</v>
      </c>
      <c r="C106" s="9" t="s">
        <v>312</v>
      </c>
      <c r="D106" s="7" t="s">
        <v>16</v>
      </c>
      <c r="E106" s="7">
        <v>-157</v>
      </c>
      <c r="F106" s="7">
        <v>-117</v>
      </c>
      <c r="G106" s="10">
        <v>3.15E-5</v>
      </c>
      <c r="H106" s="8" t="s">
        <v>310</v>
      </c>
      <c r="I106" s="9"/>
      <c r="J106" s="9"/>
      <c r="K106" s="9"/>
      <c r="L106" s="9"/>
      <c r="M106" s="9"/>
      <c r="N106" s="9"/>
    </row>
    <row r="107" spans="1:14" x14ac:dyDescent="0.3">
      <c r="A107" s="7">
        <v>104</v>
      </c>
      <c r="B107" s="8" t="s">
        <v>313</v>
      </c>
      <c r="C107" s="9" t="s">
        <v>314</v>
      </c>
      <c r="D107" s="7" t="s">
        <v>16</v>
      </c>
      <c r="E107" s="7">
        <v>-154</v>
      </c>
      <c r="F107" s="7">
        <v>-114</v>
      </c>
      <c r="G107" s="10">
        <v>3.15E-5</v>
      </c>
      <c r="H107" s="8" t="s">
        <v>315</v>
      </c>
      <c r="I107" s="9"/>
      <c r="J107" s="9"/>
      <c r="K107" s="9"/>
      <c r="L107" s="9"/>
      <c r="M107" s="9"/>
      <c r="N107" s="9"/>
    </row>
    <row r="108" spans="1:14" x14ac:dyDescent="0.3">
      <c r="A108" s="7">
        <v>105</v>
      </c>
      <c r="B108" s="8" t="s">
        <v>316</v>
      </c>
      <c r="C108" s="9" t="s">
        <v>37</v>
      </c>
      <c r="D108" s="7" t="s">
        <v>16</v>
      </c>
      <c r="E108" s="7">
        <v>-143</v>
      </c>
      <c r="F108" s="7">
        <v>-103</v>
      </c>
      <c r="G108" s="10">
        <v>3.15E-5</v>
      </c>
      <c r="H108" s="8" t="s">
        <v>317</v>
      </c>
      <c r="I108" s="11">
        <v>1474.4</v>
      </c>
      <c r="J108" s="12">
        <v>0.1</v>
      </c>
      <c r="K108" s="12">
        <v>0</v>
      </c>
      <c r="L108" s="108">
        <v>5</v>
      </c>
      <c r="M108" s="155">
        <v>79.2</v>
      </c>
      <c r="N108" s="75">
        <v>15.7</v>
      </c>
    </row>
    <row r="109" spans="1:14" x14ac:dyDescent="0.3">
      <c r="A109" s="7">
        <v>106</v>
      </c>
      <c r="B109" s="8" t="s">
        <v>318</v>
      </c>
      <c r="C109" s="9" t="s">
        <v>319</v>
      </c>
      <c r="D109" s="7" t="s">
        <v>16</v>
      </c>
      <c r="E109" s="7">
        <v>-74</v>
      </c>
      <c r="F109" s="7">
        <v>-34</v>
      </c>
      <c r="G109" s="10">
        <v>3.15E-5</v>
      </c>
      <c r="H109" s="8" t="s">
        <v>320</v>
      </c>
      <c r="I109" s="11">
        <v>3538.3</v>
      </c>
      <c r="J109" s="12">
        <v>0</v>
      </c>
      <c r="K109" s="12">
        <v>0.1</v>
      </c>
      <c r="L109" s="39">
        <v>0.7</v>
      </c>
      <c r="M109" s="156">
        <v>91</v>
      </c>
      <c r="N109" s="157">
        <v>8.1</v>
      </c>
    </row>
    <row r="110" spans="1:14" x14ac:dyDescent="0.3">
      <c r="A110" s="7">
        <v>107</v>
      </c>
      <c r="B110" s="8" t="s">
        <v>321</v>
      </c>
      <c r="C110" s="9" t="s">
        <v>322</v>
      </c>
      <c r="D110" s="7" t="s">
        <v>16</v>
      </c>
      <c r="E110" s="7">
        <v>-155</v>
      </c>
      <c r="F110" s="7">
        <v>-115</v>
      </c>
      <c r="G110" s="10">
        <v>3.1600000000000002E-5</v>
      </c>
      <c r="H110" s="8" t="s">
        <v>323</v>
      </c>
      <c r="I110" s="11">
        <v>17083.7</v>
      </c>
      <c r="J110" s="12">
        <v>0.1</v>
      </c>
      <c r="K110" s="39">
        <v>0.6</v>
      </c>
      <c r="L110" s="86">
        <v>83.8</v>
      </c>
      <c r="M110" s="24">
        <v>15.3</v>
      </c>
      <c r="N110" s="12">
        <v>0.3</v>
      </c>
    </row>
    <row r="111" spans="1:14" x14ac:dyDescent="0.3">
      <c r="A111" s="7">
        <v>108</v>
      </c>
      <c r="B111" s="8" t="s">
        <v>324</v>
      </c>
      <c r="C111" s="9" t="s">
        <v>325</v>
      </c>
      <c r="D111" s="7" t="s">
        <v>16</v>
      </c>
      <c r="E111" s="7">
        <v>-188</v>
      </c>
      <c r="F111" s="7">
        <v>-148</v>
      </c>
      <c r="G111" s="10">
        <v>3.2400000000000001E-5</v>
      </c>
      <c r="H111" s="8" t="s">
        <v>326</v>
      </c>
      <c r="I111" s="11">
        <v>37987.1</v>
      </c>
      <c r="J111" s="12">
        <v>0</v>
      </c>
      <c r="K111" s="12">
        <v>0.2</v>
      </c>
      <c r="L111" s="66">
        <v>23.1</v>
      </c>
      <c r="M111" s="158">
        <v>48.7</v>
      </c>
      <c r="N111" s="159">
        <v>28</v>
      </c>
    </row>
    <row r="112" spans="1:14" x14ac:dyDescent="0.3">
      <c r="A112" s="7">
        <v>109</v>
      </c>
      <c r="B112" s="8" t="s">
        <v>327</v>
      </c>
      <c r="C112" s="9" t="s">
        <v>328</v>
      </c>
      <c r="D112" s="7" t="s">
        <v>16</v>
      </c>
      <c r="E112" s="7">
        <v>-151</v>
      </c>
      <c r="F112" s="7">
        <v>-111</v>
      </c>
      <c r="G112" s="10">
        <v>3.2400000000000001E-5</v>
      </c>
      <c r="H112" s="8" t="s">
        <v>329</v>
      </c>
      <c r="I112" s="11">
        <v>72219</v>
      </c>
      <c r="J112" s="12">
        <v>0</v>
      </c>
      <c r="K112" s="12">
        <v>0</v>
      </c>
      <c r="L112" s="16">
        <v>1.2</v>
      </c>
      <c r="M112" s="160">
        <v>79</v>
      </c>
      <c r="N112" s="54">
        <v>19.7</v>
      </c>
    </row>
    <row r="113" spans="1:14" x14ac:dyDescent="0.3">
      <c r="A113" s="7">
        <v>110</v>
      </c>
      <c r="B113" s="8" t="s">
        <v>330</v>
      </c>
      <c r="C113" s="9" t="s">
        <v>331</v>
      </c>
      <c r="D113" s="7" t="s">
        <v>16</v>
      </c>
      <c r="E113" s="7">
        <v>-345</v>
      </c>
      <c r="F113" s="7">
        <v>-305</v>
      </c>
      <c r="G113" s="10">
        <v>3.4199999999999998E-5</v>
      </c>
      <c r="H113" s="8" t="s">
        <v>332</v>
      </c>
      <c r="I113" s="11">
        <v>186260</v>
      </c>
      <c r="J113" s="12">
        <v>0</v>
      </c>
      <c r="K113" s="12">
        <v>0</v>
      </c>
      <c r="L113" s="16">
        <v>1.4</v>
      </c>
      <c r="M113" s="123">
        <v>68.900000000000006</v>
      </c>
      <c r="N113" s="74">
        <v>29.7</v>
      </c>
    </row>
    <row r="114" spans="1:14" x14ac:dyDescent="0.3">
      <c r="A114" s="7">
        <v>111</v>
      </c>
      <c r="B114" s="8" t="s">
        <v>333</v>
      </c>
      <c r="C114" s="9" t="s">
        <v>334</v>
      </c>
      <c r="D114" s="7" t="s">
        <v>70</v>
      </c>
      <c r="E114" s="7">
        <v>-574</v>
      </c>
      <c r="F114" s="7">
        <v>-534</v>
      </c>
      <c r="G114" s="10">
        <v>3.4799999999999999E-5</v>
      </c>
      <c r="H114" s="8" t="s">
        <v>335</v>
      </c>
      <c r="I114" s="11">
        <v>116300</v>
      </c>
      <c r="J114" s="12">
        <v>0</v>
      </c>
      <c r="K114" s="12">
        <v>0</v>
      </c>
      <c r="L114" s="16">
        <v>1.6</v>
      </c>
      <c r="M114" s="161">
        <v>90.8</v>
      </c>
      <c r="N114" s="120">
        <v>7.6</v>
      </c>
    </row>
    <row r="115" spans="1:14" x14ac:dyDescent="0.3">
      <c r="A115" s="7">
        <v>112</v>
      </c>
      <c r="B115" s="8" t="s">
        <v>336</v>
      </c>
      <c r="C115" s="9" t="s">
        <v>337</v>
      </c>
      <c r="D115" s="7" t="s">
        <v>16</v>
      </c>
      <c r="E115" s="7">
        <v>-153</v>
      </c>
      <c r="F115" s="7">
        <v>-113</v>
      </c>
      <c r="G115" s="10">
        <v>3.4799999999999999E-5</v>
      </c>
      <c r="H115" s="8" t="s">
        <v>338</v>
      </c>
      <c r="I115" s="11">
        <v>17973.2</v>
      </c>
      <c r="J115" s="12">
        <v>0</v>
      </c>
      <c r="K115" s="12">
        <v>0.1</v>
      </c>
      <c r="L115" s="162">
        <v>7.2</v>
      </c>
      <c r="M115" s="163">
        <v>74.5</v>
      </c>
      <c r="N115" s="27">
        <v>18.3</v>
      </c>
    </row>
    <row r="116" spans="1:14" x14ac:dyDescent="0.3">
      <c r="A116" s="7">
        <v>113</v>
      </c>
      <c r="B116" s="8" t="s">
        <v>339</v>
      </c>
      <c r="C116" s="9" t="s">
        <v>340</v>
      </c>
      <c r="D116" s="7" t="s">
        <v>16</v>
      </c>
      <c r="E116" s="7">
        <v>-140</v>
      </c>
      <c r="F116" s="7">
        <v>-100</v>
      </c>
      <c r="G116" s="10">
        <v>3.4799999999999999E-5</v>
      </c>
      <c r="H116" s="8" t="s">
        <v>341</v>
      </c>
      <c r="I116" s="9"/>
      <c r="J116" s="9"/>
      <c r="K116" s="9"/>
      <c r="L116" s="9"/>
      <c r="M116" s="9"/>
      <c r="N116" s="9"/>
    </row>
    <row r="117" spans="1:14" x14ac:dyDescent="0.3">
      <c r="A117" s="7">
        <v>114</v>
      </c>
      <c r="B117" s="8" t="s">
        <v>342</v>
      </c>
      <c r="C117" s="9" t="s">
        <v>343</v>
      </c>
      <c r="D117" s="7" t="s">
        <v>16</v>
      </c>
      <c r="E117" s="7">
        <v>-105</v>
      </c>
      <c r="F117" s="7">
        <v>-65</v>
      </c>
      <c r="G117" s="10">
        <v>3.4799999999999999E-5</v>
      </c>
      <c r="H117" s="8" t="s">
        <v>344</v>
      </c>
      <c r="I117" s="11">
        <v>3417.4</v>
      </c>
      <c r="J117" s="12">
        <v>0</v>
      </c>
      <c r="K117" s="39">
        <v>0.7</v>
      </c>
      <c r="L117" s="164">
        <v>76.2</v>
      </c>
      <c r="M117" s="165">
        <v>22.3</v>
      </c>
      <c r="N117" s="39">
        <v>0.8</v>
      </c>
    </row>
    <row r="118" spans="1:14" x14ac:dyDescent="0.3">
      <c r="A118" s="7">
        <v>115</v>
      </c>
      <c r="B118" s="8" t="s">
        <v>345</v>
      </c>
      <c r="C118" s="9" t="s">
        <v>346</v>
      </c>
      <c r="D118" s="7" t="s">
        <v>70</v>
      </c>
      <c r="E118" s="7">
        <v>-836</v>
      </c>
      <c r="F118" s="7">
        <v>-796</v>
      </c>
      <c r="G118" s="10">
        <v>3.4799999999999999E-5</v>
      </c>
      <c r="H118" s="8" t="s">
        <v>347</v>
      </c>
      <c r="I118" s="9"/>
      <c r="J118" s="9"/>
      <c r="K118" s="9"/>
      <c r="L118" s="9"/>
      <c r="M118" s="9"/>
      <c r="N118" s="9"/>
    </row>
    <row r="119" spans="1:14" x14ac:dyDescent="0.3">
      <c r="A119" s="7">
        <v>116</v>
      </c>
      <c r="B119" s="8" t="s">
        <v>348</v>
      </c>
      <c r="C119" s="9" t="s">
        <v>349</v>
      </c>
      <c r="D119" s="7" t="s">
        <v>16</v>
      </c>
      <c r="E119" s="7">
        <v>-321</v>
      </c>
      <c r="F119" s="7">
        <v>-281</v>
      </c>
      <c r="G119" s="10">
        <v>3.4799999999999999E-5</v>
      </c>
      <c r="H119" s="8" t="s">
        <v>350</v>
      </c>
      <c r="I119" s="11">
        <v>255815.9</v>
      </c>
      <c r="J119" s="12">
        <v>0</v>
      </c>
      <c r="K119" s="39">
        <v>0.4</v>
      </c>
      <c r="L119" s="84">
        <v>16.5</v>
      </c>
      <c r="M119" s="166">
        <v>51.5</v>
      </c>
      <c r="N119" s="167">
        <v>31.5</v>
      </c>
    </row>
    <row r="120" spans="1:14" x14ac:dyDescent="0.3">
      <c r="A120" s="7">
        <v>117</v>
      </c>
      <c r="B120" s="8" t="s">
        <v>351</v>
      </c>
      <c r="C120" s="9" t="s">
        <v>352</v>
      </c>
      <c r="D120" s="7" t="s">
        <v>16</v>
      </c>
      <c r="E120" s="7">
        <v>-168</v>
      </c>
      <c r="F120" s="7">
        <v>-128</v>
      </c>
      <c r="G120" s="10">
        <v>3.4799999999999999E-5</v>
      </c>
      <c r="H120" s="8" t="s">
        <v>353</v>
      </c>
      <c r="I120" s="11">
        <v>52612.7</v>
      </c>
      <c r="J120" s="12">
        <v>0</v>
      </c>
      <c r="K120" s="12">
        <v>0</v>
      </c>
      <c r="L120" s="111">
        <v>3.9</v>
      </c>
      <c r="M120" s="168">
        <v>84.9</v>
      </c>
      <c r="N120" s="71">
        <v>11.2</v>
      </c>
    </row>
    <row r="121" spans="1:14" x14ac:dyDescent="0.3">
      <c r="A121" s="7">
        <v>118</v>
      </c>
      <c r="B121" s="8" t="s">
        <v>354</v>
      </c>
      <c r="C121" s="9" t="s">
        <v>355</v>
      </c>
      <c r="D121" s="7" t="s">
        <v>16</v>
      </c>
      <c r="E121" s="7">
        <v>-158</v>
      </c>
      <c r="F121" s="7">
        <v>-118</v>
      </c>
      <c r="G121" s="10">
        <v>3.4799999999999999E-5</v>
      </c>
      <c r="H121" s="8" t="s">
        <v>356</v>
      </c>
      <c r="I121" s="9"/>
      <c r="J121" s="9"/>
      <c r="K121" s="9"/>
      <c r="L121" s="9"/>
      <c r="M121" s="9"/>
      <c r="N121" s="9"/>
    </row>
    <row r="122" spans="1:14" x14ac:dyDescent="0.3">
      <c r="A122" s="7">
        <v>119</v>
      </c>
      <c r="B122" s="8" t="s">
        <v>357</v>
      </c>
      <c r="C122" s="9" t="s">
        <v>358</v>
      </c>
      <c r="D122" s="7" t="s">
        <v>16</v>
      </c>
      <c r="E122" s="7">
        <v>-158</v>
      </c>
      <c r="F122" s="7">
        <v>-118</v>
      </c>
      <c r="G122" s="10">
        <v>3.4799999999999999E-5</v>
      </c>
      <c r="H122" s="8" t="s">
        <v>356</v>
      </c>
      <c r="I122" s="9"/>
      <c r="J122" s="9"/>
      <c r="K122" s="9"/>
      <c r="L122" s="9"/>
      <c r="M122" s="9"/>
      <c r="N122" s="9"/>
    </row>
    <row r="123" spans="1:14" x14ac:dyDescent="0.3">
      <c r="A123" s="7">
        <v>120</v>
      </c>
      <c r="B123" s="8" t="s">
        <v>359</v>
      </c>
      <c r="C123" s="9" t="s">
        <v>360</v>
      </c>
      <c r="D123" s="7" t="s">
        <v>16</v>
      </c>
      <c r="E123" s="7">
        <v>-158</v>
      </c>
      <c r="F123" s="7">
        <v>-118</v>
      </c>
      <c r="G123" s="10">
        <v>3.4799999999999999E-5</v>
      </c>
      <c r="H123" s="8" t="s">
        <v>356</v>
      </c>
      <c r="I123" s="9"/>
      <c r="J123" s="9"/>
      <c r="K123" s="9"/>
      <c r="L123" s="9"/>
      <c r="M123" s="9"/>
      <c r="N123" s="9"/>
    </row>
    <row r="124" spans="1:14" x14ac:dyDescent="0.3">
      <c r="A124" s="7">
        <v>121</v>
      </c>
      <c r="B124" s="8" t="s">
        <v>361</v>
      </c>
      <c r="C124" s="9" t="s">
        <v>362</v>
      </c>
      <c r="D124" s="7" t="s">
        <v>16</v>
      </c>
      <c r="E124" s="7">
        <v>-158</v>
      </c>
      <c r="F124" s="7">
        <v>-118</v>
      </c>
      <c r="G124" s="10">
        <v>3.4799999999999999E-5</v>
      </c>
      <c r="H124" s="8" t="s">
        <v>356</v>
      </c>
      <c r="I124" s="9"/>
      <c r="J124" s="9"/>
      <c r="K124" s="9"/>
      <c r="L124" s="9"/>
      <c r="M124" s="9"/>
      <c r="N124" s="9"/>
    </row>
    <row r="125" spans="1:14" x14ac:dyDescent="0.3">
      <c r="A125" s="7">
        <v>122</v>
      </c>
      <c r="B125" s="8" t="s">
        <v>363</v>
      </c>
      <c r="C125" s="9" t="s">
        <v>364</v>
      </c>
      <c r="D125" s="7" t="s">
        <v>16</v>
      </c>
      <c r="E125" s="7">
        <v>-158</v>
      </c>
      <c r="F125" s="7">
        <v>-118</v>
      </c>
      <c r="G125" s="10">
        <v>3.4799999999999999E-5</v>
      </c>
      <c r="H125" s="8" t="s">
        <v>356</v>
      </c>
      <c r="I125" s="9"/>
      <c r="J125" s="9"/>
      <c r="K125" s="9"/>
      <c r="L125" s="9"/>
      <c r="M125" s="9"/>
      <c r="N125" s="9"/>
    </row>
    <row r="126" spans="1:14" x14ac:dyDescent="0.3">
      <c r="A126" s="7">
        <v>123</v>
      </c>
      <c r="B126" s="8" t="s">
        <v>365</v>
      </c>
      <c r="C126" s="9" t="s">
        <v>366</v>
      </c>
      <c r="D126" s="7" t="s">
        <v>16</v>
      </c>
      <c r="E126" s="7">
        <v>-158</v>
      </c>
      <c r="F126" s="7">
        <v>-118</v>
      </c>
      <c r="G126" s="10">
        <v>3.4799999999999999E-5</v>
      </c>
      <c r="H126" s="8" t="s">
        <v>356</v>
      </c>
      <c r="I126" s="9"/>
      <c r="J126" s="9"/>
      <c r="K126" s="9"/>
      <c r="L126" s="9"/>
      <c r="M126" s="9"/>
      <c r="N126" s="9"/>
    </row>
    <row r="127" spans="1:14" x14ac:dyDescent="0.3">
      <c r="A127" s="7">
        <v>124</v>
      </c>
      <c r="B127" s="8" t="s">
        <v>367</v>
      </c>
      <c r="C127" s="9" t="s">
        <v>368</v>
      </c>
      <c r="D127" s="7" t="s">
        <v>16</v>
      </c>
      <c r="E127" s="7">
        <v>-158</v>
      </c>
      <c r="F127" s="7">
        <v>-118</v>
      </c>
      <c r="G127" s="10">
        <v>3.4799999999999999E-5</v>
      </c>
      <c r="H127" s="8" t="s">
        <v>356</v>
      </c>
      <c r="I127" s="9"/>
      <c r="J127" s="9"/>
      <c r="K127" s="9"/>
      <c r="L127" s="9"/>
      <c r="M127" s="9"/>
      <c r="N127" s="9"/>
    </row>
    <row r="128" spans="1:14" x14ac:dyDescent="0.3">
      <c r="A128" s="7">
        <v>125</v>
      </c>
      <c r="B128" s="8" t="s">
        <v>369</v>
      </c>
      <c r="C128" s="9" t="s">
        <v>370</v>
      </c>
      <c r="D128" s="7" t="s">
        <v>16</v>
      </c>
      <c r="E128" s="7">
        <v>-158</v>
      </c>
      <c r="F128" s="7">
        <v>-118</v>
      </c>
      <c r="G128" s="10">
        <v>3.4799999999999999E-5</v>
      </c>
      <c r="H128" s="8" t="s">
        <v>356</v>
      </c>
      <c r="I128" s="9"/>
      <c r="J128" s="9"/>
      <c r="K128" s="9"/>
      <c r="L128" s="9"/>
      <c r="M128" s="9"/>
      <c r="N128" s="9"/>
    </row>
    <row r="129" spans="1:14" x14ac:dyDescent="0.3">
      <c r="A129" s="7">
        <v>126</v>
      </c>
      <c r="B129" s="8" t="s">
        <v>371</v>
      </c>
      <c r="C129" s="9" t="s">
        <v>372</v>
      </c>
      <c r="D129" s="7" t="s">
        <v>16</v>
      </c>
      <c r="E129" s="7">
        <v>-157</v>
      </c>
      <c r="F129" s="7">
        <v>-117</v>
      </c>
      <c r="G129" s="10">
        <v>3.4799999999999999E-5</v>
      </c>
      <c r="H129" s="8" t="s">
        <v>373</v>
      </c>
      <c r="I129" s="9"/>
      <c r="J129" s="9"/>
      <c r="K129" s="9"/>
      <c r="L129" s="9"/>
      <c r="M129" s="9"/>
      <c r="N129" s="9"/>
    </row>
    <row r="130" spans="1:14" x14ac:dyDescent="0.3">
      <c r="A130" s="7">
        <v>127</v>
      </c>
      <c r="B130" s="8" t="s">
        <v>374</v>
      </c>
      <c r="C130" s="9" t="s">
        <v>375</v>
      </c>
      <c r="D130" s="7" t="s">
        <v>16</v>
      </c>
      <c r="E130" s="7">
        <v>-153</v>
      </c>
      <c r="F130" s="7">
        <v>-113</v>
      </c>
      <c r="G130" s="10">
        <v>3.4799999999999999E-5</v>
      </c>
      <c r="H130" s="8" t="s">
        <v>376</v>
      </c>
      <c r="I130" s="11">
        <v>96980.9</v>
      </c>
      <c r="J130" s="12">
        <v>0</v>
      </c>
      <c r="K130" s="12">
        <v>0</v>
      </c>
      <c r="L130" s="154">
        <v>9.1</v>
      </c>
      <c r="M130" s="150">
        <v>68.5</v>
      </c>
      <c r="N130" s="165">
        <v>22.3</v>
      </c>
    </row>
    <row r="131" spans="1:14" x14ac:dyDescent="0.3">
      <c r="A131" s="7">
        <v>128</v>
      </c>
      <c r="B131" s="8" t="s">
        <v>377</v>
      </c>
      <c r="C131" s="9" t="s">
        <v>378</v>
      </c>
      <c r="D131" s="7" t="s">
        <v>16</v>
      </c>
      <c r="E131" s="7">
        <v>-152</v>
      </c>
      <c r="F131" s="7">
        <v>-112</v>
      </c>
      <c r="G131" s="10">
        <v>3.4799999999999999E-5</v>
      </c>
      <c r="H131" s="8" t="s">
        <v>379</v>
      </c>
      <c r="I131" s="11">
        <v>23276.3</v>
      </c>
      <c r="J131" s="12">
        <v>0</v>
      </c>
      <c r="K131" s="12">
        <v>0</v>
      </c>
      <c r="L131" s="12">
        <v>0.3</v>
      </c>
      <c r="M131" s="87">
        <v>63.9</v>
      </c>
      <c r="N131" s="169">
        <v>35.799999999999997</v>
      </c>
    </row>
    <row r="132" spans="1:14" x14ac:dyDescent="0.3">
      <c r="A132" s="7">
        <v>129</v>
      </c>
      <c r="B132" s="8" t="s">
        <v>380</v>
      </c>
      <c r="C132" s="9" t="s">
        <v>381</v>
      </c>
      <c r="D132" s="7" t="s">
        <v>16</v>
      </c>
      <c r="E132" s="7">
        <v>-142</v>
      </c>
      <c r="F132" s="7">
        <v>-102</v>
      </c>
      <c r="G132" s="10">
        <v>3.4799999999999999E-5</v>
      </c>
      <c r="H132" s="8" t="s">
        <v>382</v>
      </c>
      <c r="I132" s="11">
        <v>12733.5</v>
      </c>
      <c r="J132" s="12">
        <v>0.3</v>
      </c>
      <c r="K132" s="42">
        <v>13.2</v>
      </c>
      <c r="L132" s="145">
        <v>80.2</v>
      </c>
      <c r="M132" s="43">
        <v>6.2</v>
      </c>
      <c r="N132" s="12">
        <v>0</v>
      </c>
    </row>
    <row r="133" spans="1:14" x14ac:dyDescent="0.3">
      <c r="A133" s="7">
        <v>130</v>
      </c>
      <c r="B133" s="8" t="s">
        <v>383</v>
      </c>
      <c r="C133" s="9" t="s">
        <v>384</v>
      </c>
      <c r="D133" s="7" t="s">
        <v>16</v>
      </c>
      <c r="E133" s="7">
        <v>-139</v>
      </c>
      <c r="F133" s="7">
        <v>-99</v>
      </c>
      <c r="G133" s="10">
        <v>3.4799999999999999E-5</v>
      </c>
      <c r="H133" s="8" t="s">
        <v>385</v>
      </c>
      <c r="I133" s="11">
        <v>72222</v>
      </c>
      <c r="J133" s="12">
        <v>0</v>
      </c>
      <c r="K133" s="12">
        <v>0.3</v>
      </c>
      <c r="L133" s="170">
        <v>9</v>
      </c>
      <c r="M133" s="87">
        <v>64.099999999999994</v>
      </c>
      <c r="N133" s="105">
        <v>26.7</v>
      </c>
    </row>
    <row r="134" spans="1:14" x14ac:dyDescent="0.3">
      <c r="A134" s="7">
        <v>131</v>
      </c>
      <c r="B134" s="8" t="s">
        <v>386</v>
      </c>
      <c r="C134" s="9" t="s">
        <v>387</v>
      </c>
      <c r="D134" s="7" t="s">
        <v>16</v>
      </c>
      <c r="E134" s="7">
        <v>-135</v>
      </c>
      <c r="F134" s="7">
        <v>-95</v>
      </c>
      <c r="G134" s="10">
        <v>3.4799999999999999E-5</v>
      </c>
      <c r="H134" s="8" t="s">
        <v>388</v>
      </c>
      <c r="I134" s="11">
        <v>18185.099999999999</v>
      </c>
      <c r="J134" s="12">
        <v>0</v>
      </c>
      <c r="K134" s="12">
        <v>0.4</v>
      </c>
      <c r="L134" s="171">
        <v>61.3</v>
      </c>
      <c r="M134" s="172">
        <v>38</v>
      </c>
      <c r="N134" s="12">
        <v>0.2</v>
      </c>
    </row>
    <row r="135" spans="1:14" x14ac:dyDescent="0.3">
      <c r="A135" s="7">
        <v>132</v>
      </c>
      <c r="B135" s="8" t="s">
        <v>389</v>
      </c>
      <c r="C135" s="9" t="s">
        <v>390</v>
      </c>
      <c r="D135" s="7" t="s">
        <v>16</v>
      </c>
      <c r="E135" s="7">
        <v>-275</v>
      </c>
      <c r="F135" s="7">
        <v>-235</v>
      </c>
      <c r="G135" s="10">
        <v>3.7499999999999997E-5</v>
      </c>
      <c r="H135" s="8" t="s">
        <v>391</v>
      </c>
      <c r="I135" s="11">
        <v>38098.699999999997</v>
      </c>
      <c r="J135" s="12">
        <v>0</v>
      </c>
      <c r="K135" s="12">
        <v>0.1</v>
      </c>
      <c r="L135" s="120">
        <v>7.7</v>
      </c>
      <c r="M135" s="173">
        <v>73.599999999999994</v>
      </c>
      <c r="N135" s="135">
        <v>18.600000000000001</v>
      </c>
    </row>
    <row r="136" spans="1:14" x14ac:dyDescent="0.3">
      <c r="A136" s="7">
        <v>133</v>
      </c>
      <c r="B136" s="8" t="s">
        <v>392</v>
      </c>
      <c r="C136" s="9" t="s">
        <v>393</v>
      </c>
      <c r="D136" s="7" t="s">
        <v>16</v>
      </c>
      <c r="E136" s="7">
        <v>-153</v>
      </c>
      <c r="F136" s="7">
        <v>-113</v>
      </c>
      <c r="G136" s="10">
        <v>3.7499999999999997E-5</v>
      </c>
      <c r="H136" s="8" t="s">
        <v>394</v>
      </c>
      <c r="I136" s="9"/>
      <c r="J136" s="9"/>
      <c r="K136" s="9"/>
      <c r="L136" s="9"/>
      <c r="M136" s="9"/>
      <c r="N136" s="9"/>
    </row>
    <row r="137" spans="1:14" x14ac:dyDescent="0.3">
      <c r="A137" s="7">
        <v>134</v>
      </c>
      <c r="B137" s="8" t="s">
        <v>395</v>
      </c>
      <c r="C137" s="9" t="s">
        <v>396</v>
      </c>
      <c r="D137" s="7" t="s">
        <v>16</v>
      </c>
      <c r="E137" s="7">
        <v>-154</v>
      </c>
      <c r="F137" s="7">
        <v>-114</v>
      </c>
      <c r="G137" s="10">
        <v>3.8800000000000001E-5</v>
      </c>
      <c r="H137" s="8" t="s">
        <v>397</v>
      </c>
      <c r="I137" s="11">
        <v>10870</v>
      </c>
      <c r="J137" s="12">
        <v>0</v>
      </c>
      <c r="K137" s="15">
        <v>1.1000000000000001</v>
      </c>
      <c r="L137" s="174">
        <v>61.8</v>
      </c>
      <c r="M137" s="175">
        <v>37</v>
      </c>
      <c r="N137" s="12">
        <v>0.1</v>
      </c>
    </row>
    <row r="138" spans="1:14" x14ac:dyDescent="0.3">
      <c r="A138" s="7">
        <v>135</v>
      </c>
      <c r="B138" s="8" t="s">
        <v>398</v>
      </c>
      <c r="C138" s="9" t="s">
        <v>399</v>
      </c>
      <c r="D138" s="7" t="s">
        <v>16</v>
      </c>
      <c r="E138" s="7">
        <v>-268</v>
      </c>
      <c r="F138" s="7">
        <v>-228</v>
      </c>
      <c r="G138" s="10">
        <v>3.8800000000000001E-5</v>
      </c>
      <c r="H138" s="8" t="s">
        <v>400</v>
      </c>
      <c r="I138" s="9"/>
      <c r="J138" s="9"/>
      <c r="K138" s="9"/>
      <c r="L138" s="9"/>
      <c r="M138" s="9"/>
      <c r="N138" s="9"/>
    </row>
    <row r="139" spans="1:14" x14ac:dyDescent="0.3">
      <c r="A139" s="7">
        <v>136</v>
      </c>
      <c r="B139" s="8" t="s">
        <v>401</v>
      </c>
      <c r="C139" s="9" t="s">
        <v>402</v>
      </c>
      <c r="D139" s="7" t="s">
        <v>16</v>
      </c>
      <c r="E139" s="7">
        <v>-158</v>
      </c>
      <c r="F139" s="7">
        <v>-118</v>
      </c>
      <c r="G139" s="10">
        <v>3.8800000000000001E-5</v>
      </c>
      <c r="H139" s="8" t="s">
        <v>400</v>
      </c>
      <c r="I139" s="9"/>
      <c r="J139" s="9"/>
      <c r="K139" s="9"/>
      <c r="L139" s="9"/>
      <c r="M139" s="9"/>
      <c r="N139" s="9"/>
    </row>
    <row r="140" spans="1:14" x14ac:dyDescent="0.3">
      <c r="A140" s="7">
        <v>137</v>
      </c>
      <c r="B140" s="8" t="s">
        <v>403</v>
      </c>
      <c r="C140" s="9" t="s">
        <v>404</v>
      </c>
      <c r="D140" s="7" t="s">
        <v>16</v>
      </c>
      <c r="E140" s="7">
        <v>-150</v>
      </c>
      <c r="F140" s="7">
        <v>-110</v>
      </c>
      <c r="G140" s="10">
        <v>3.8800000000000001E-5</v>
      </c>
      <c r="H140" s="8" t="s">
        <v>405</v>
      </c>
      <c r="I140" s="11">
        <v>4391.3999999999996</v>
      </c>
      <c r="J140" s="12">
        <v>0</v>
      </c>
      <c r="K140" s="12">
        <v>0</v>
      </c>
      <c r="L140" s="64">
        <v>8.3000000000000007</v>
      </c>
      <c r="M140" s="176">
        <v>88.2</v>
      </c>
      <c r="N140" s="47">
        <v>3.5</v>
      </c>
    </row>
    <row r="141" spans="1:14" x14ac:dyDescent="0.3">
      <c r="A141" s="7">
        <v>138</v>
      </c>
      <c r="B141" s="8" t="s">
        <v>406</v>
      </c>
      <c r="C141" s="9" t="s">
        <v>407</v>
      </c>
      <c r="D141" s="7" t="s">
        <v>16</v>
      </c>
      <c r="E141" s="7">
        <v>-151</v>
      </c>
      <c r="F141" s="7">
        <v>-111</v>
      </c>
      <c r="G141" s="10">
        <v>3.8800000000000001E-5</v>
      </c>
      <c r="H141" s="8" t="s">
        <v>408</v>
      </c>
      <c r="I141" s="9"/>
      <c r="J141" s="9"/>
      <c r="K141" s="9"/>
      <c r="L141" s="9"/>
      <c r="M141" s="9"/>
      <c r="N141" s="9"/>
    </row>
    <row r="142" spans="1:14" x14ac:dyDescent="0.3">
      <c r="A142" s="7">
        <v>139</v>
      </c>
      <c r="B142" s="8" t="s">
        <v>409</v>
      </c>
      <c r="C142" s="9" t="s">
        <v>410</v>
      </c>
      <c r="D142" s="7" t="s">
        <v>16</v>
      </c>
      <c r="E142" s="7">
        <v>-160</v>
      </c>
      <c r="F142" s="7">
        <v>-120</v>
      </c>
      <c r="G142" s="10">
        <v>4.0000000000000003E-5</v>
      </c>
      <c r="H142" s="8" t="s">
        <v>411</v>
      </c>
      <c r="I142" s="11">
        <v>24995.7</v>
      </c>
      <c r="J142" s="12">
        <v>0</v>
      </c>
      <c r="K142" s="12">
        <v>0.1</v>
      </c>
      <c r="L142" s="135">
        <v>18.7</v>
      </c>
      <c r="M142" s="122">
        <v>70.099999999999994</v>
      </c>
      <c r="N142" s="71">
        <v>11.1</v>
      </c>
    </row>
    <row r="143" spans="1:14" x14ac:dyDescent="0.3">
      <c r="A143" s="7">
        <v>140</v>
      </c>
      <c r="B143" s="8" t="s">
        <v>412</v>
      </c>
      <c r="C143" s="9" t="s">
        <v>413</v>
      </c>
      <c r="D143" s="7" t="s">
        <v>16</v>
      </c>
      <c r="E143" s="7">
        <v>-129</v>
      </c>
      <c r="F143" s="7">
        <v>-89</v>
      </c>
      <c r="G143" s="10">
        <v>4.7800000000000003E-5</v>
      </c>
      <c r="H143" s="8" t="s">
        <v>414</v>
      </c>
      <c r="I143" s="11">
        <v>15786.1</v>
      </c>
      <c r="J143" s="12">
        <v>0</v>
      </c>
      <c r="K143" s="12">
        <v>0</v>
      </c>
      <c r="L143" s="111">
        <v>4.0999999999999996</v>
      </c>
      <c r="M143" s="18">
        <v>47.3</v>
      </c>
      <c r="N143" s="177">
        <v>48.6</v>
      </c>
    </row>
    <row r="144" spans="1:14" x14ac:dyDescent="0.3">
      <c r="A144" s="7">
        <v>141</v>
      </c>
      <c r="B144" s="8" t="s">
        <v>415</v>
      </c>
      <c r="C144" s="9" t="s">
        <v>416</v>
      </c>
      <c r="D144" s="7" t="s">
        <v>16</v>
      </c>
      <c r="E144" s="7">
        <v>-117</v>
      </c>
      <c r="F144" s="7">
        <v>-77</v>
      </c>
      <c r="G144" s="10">
        <v>4.7800000000000003E-5</v>
      </c>
      <c r="H144" s="8" t="s">
        <v>417</v>
      </c>
      <c r="I144" s="11">
        <v>21067.9</v>
      </c>
      <c r="J144" s="12">
        <v>0.1</v>
      </c>
      <c r="K144" s="16">
        <v>1.3</v>
      </c>
      <c r="L144" s="151">
        <v>67.3</v>
      </c>
      <c r="M144" s="97">
        <v>30.8</v>
      </c>
      <c r="N144" s="39">
        <v>0.5</v>
      </c>
    </row>
    <row r="145" spans="1:14" x14ac:dyDescent="0.3">
      <c r="A145" s="7">
        <v>142</v>
      </c>
      <c r="B145" s="8" t="s">
        <v>418</v>
      </c>
      <c r="C145" s="9" t="s">
        <v>419</v>
      </c>
      <c r="D145" s="7" t="s">
        <v>16</v>
      </c>
      <c r="E145" s="7">
        <v>-249</v>
      </c>
      <c r="F145" s="7">
        <v>-209</v>
      </c>
      <c r="G145" s="10">
        <v>5.5300000000000002E-5</v>
      </c>
      <c r="H145" s="8" t="s">
        <v>420</v>
      </c>
      <c r="I145" s="11">
        <v>274091.8</v>
      </c>
      <c r="J145" s="12">
        <v>0</v>
      </c>
      <c r="K145" s="12">
        <v>0.1</v>
      </c>
      <c r="L145" s="15">
        <v>0.9</v>
      </c>
      <c r="M145" s="137">
        <v>71.099999999999994</v>
      </c>
      <c r="N145" s="178">
        <v>27.9</v>
      </c>
    </row>
    <row r="146" spans="1:14" x14ac:dyDescent="0.3">
      <c r="A146" s="7">
        <v>143</v>
      </c>
      <c r="B146" s="8" t="s">
        <v>421</v>
      </c>
      <c r="C146" s="9" t="s">
        <v>422</v>
      </c>
      <c r="D146" s="7" t="s">
        <v>16</v>
      </c>
      <c r="E146" s="7">
        <v>-145</v>
      </c>
      <c r="F146" s="7">
        <v>-105</v>
      </c>
      <c r="G146" s="10">
        <v>5.5300000000000002E-5</v>
      </c>
      <c r="H146" s="8" t="s">
        <v>423</v>
      </c>
      <c r="I146" s="11">
        <v>36466.6</v>
      </c>
      <c r="J146" s="12">
        <v>0</v>
      </c>
      <c r="K146" s="12">
        <v>0.1</v>
      </c>
      <c r="L146" s="110">
        <v>17.3</v>
      </c>
      <c r="M146" s="174">
        <v>62.1</v>
      </c>
      <c r="N146" s="179">
        <v>20.6</v>
      </c>
    </row>
    <row r="147" spans="1:14" x14ac:dyDescent="0.3">
      <c r="A147" s="7">
        <v>144</v>
      </c>
      <c r="B147" s="8" t="s">
        <v>424</v>
      </c>
      <c r="C147" s="9" t="s">
        <v>425</v>
      </c>
      <c r="D147" s="7" t="s">
        <v>16</v>
      </c>
      <c r="E147" s="7">
        <v>-152</v>
      </c>
      <c r="F147" s="7">
        <v>-112</v>
      </c>
      <c r="G147" s="10">
        <v>5.5300000000000002E-5</v>
      </c>
      <c r="H147" s="8" t="s">
        <v>426</v>
      </c>
      <c r="I147" s="11">
        <v>78637.100000000006</v>
      </c>
      <c r="J147" s="12">
        <v>0</v>
      </c>
      <c r="K147" s="12">
        <v>0.1</v>
      </c>
      <c r="L147" s="12">
        <v>0.2</v>
      </c>
      <c r="M147" s="180">
        <v>40.200000000000003</v>
      </c>
      <c r="N147" s="13">
        <v>59.5</v>
      </c>
    </row>
    <row r="148" spans="1:14" x14ac:dyDescent="0.3">
      <c r="A148" s="7">
        <v>145</v>
      </c>
      <c r="B148" s="8" t="s">
        <v>427</v>
      </c>
      <c r="C148" s="9" t="s">
        <v>428</v>
      </c>
      <c r="D148" s="7" t="s">
        <v>16</v>
      </c>
      <c r="E148" s="7">
        <v>-157</v>
      </c>
      <c r="F148" s="7">
        <v>-117</v>
      </c>
      <c r="G148" s="10">
        <v>6.0699999999999998E-5</v>
      </c>
      <c r="H148" s="8" t="s">
        <v>429</v>
      </c>
      <c r="I148" s="9"/>
      <c r="J148" s="9"/>
      <c r="K148" s="9"/>
      <c r="L148" s="9"/>
      <c r="M148" s="9"/>
      <c r="N148" s="9"/>
    </row>
    <row r="149" spans="1:14" x14ac:dyDescent="0.3">
      <c r="A149" s="7">
        <v>146</v>
      </c>
      <c r="B149" s="8" t="s">
        <v>430</v>
      </c>
      <c r="C149" s="9" t="s">
        <v>431</v>
      </c>
      <c r="D149" s="7" t="s">
        <v>16</v>
      </c>
      <c r="E149" s="7">
        <v>-150</v>
      </c>
      <c r="F149" s="7">
        <v>-110</v>
      </c>
      <c r="G149" s="10">
        <v>6.0699999999999998E-5</v>
      </c>
      <c r="H149" s="8" t="s">
        <v>432</v>
      </c>
      <c r="I149" s="11">
        <v>23363</v>
      </c>
      <c r="J149" s="12">
        <v>0</v>
      </c>
      <c r="K149" s="12">
        <v>0.1</v>
      </c>
      <c r="L149" s="32">
        <v>2.2999999999999998</v>
      </c>
      <c r="M149" s="49">
        <v>59.7</v>
      </c>
      <c r="N149" s="172">
        <v>38</v>
      </c>
    </row>
    <row r="150" spans="1:14" x14ac:dyDescent="0.3">
      <c r="A150" s="7">
        <v>147</v>
      </c>
      <c r="B150" s="8" t="s">
        <v>433</v>
      </c>
      <c r="C150" s="9" t="s">
        <v>434</v>
      </c>
      <c r="D150" s="7" t="s">
        <v>16</v>
      </c>
      <c r="E150" s="7">
        <v>-333</v>
      </c>
      <c r="F150" s="7">
        <v>-293</v>
      </c>
      <c r="G150" s="10">
        <v>6.4200000000000002E-5</v>
      </c>
      <c r="H150" s="8" t="s">
        <v>435</v>
      </c>
      <c r="I150" s="11">
        <v>27372.1</v>
      </c>
      <c r="J150" s="12">
        <v>0</v>
      </c>
      <c r="K150" s="12">
        <v>0.1</v>
      </c>
      <c r="L150" s="181">
        <v>23.5</v>
      </c>
      <c r="M150" s="182">
        <v>70.8</v>
      </c>
      <c r="N150" s="29">
        <v>5.7</v>
      </c>
    </row>
    <row r="151" spans="1:14" x14ac:dyDescent="0.3">
      <c r="A151" s="7">
        <v>148</v>
      </c>
      <c r="B151" s="8" t="s">
        <v>436</v>
      </c>
      <c r="C151" s="9" t="s">
        <v>437</v>
      </c>
      <c r="D151" s="7" t="s">
        <v>16</v>
      </c>
      <c r="E151" s="7">
        <v>-175</v>
      </c>
      <c r="F151" s="7">
        <v>-135</v>
      </c>
      <c r="G151" s="10">
        <v>6.4399999999999993E-5</v>
      </c>
      <c r="H151" s="8" t="s">
        <v>438</v>
      </c>
      <c r="I151" s="11">
        <v>10214</v>
      </c>
      <c r="J151" s="12">
        <v>0</v>
      </c>
      <c r="K151" s="12">
        <v>0.1</v>
      </c>
      <c r="L151" s="12">
        <v>0</v>
      </c>
      <c r="M151" s="183">
        <v>46</v>
      </c>
      <c r="N151" s="184">
        <v>53.9</v>
      </c>
    </row>
    <row r="152" spans="1:14" x14ac:dyDescent="0.3">
      <c r="A152" s="7">
        <v>149</v>
      </c>
      <c r="B152" s="8" t="s">
        <v>439</v>
      </c>
      <c r="C152" s="9" t="s">
        <v>440</v>
      </c>
      <c r="D152" s="7" t="s">
        <v>16</v>
      </c>
      <c r="E152" s="7">
        <v>-154</v>
      </c>
      <c r="F152" s="7">
        <v>-114</v>
      </c>
      <c r="G152" s="10">
        <v>6.8499999999999998E-5</v>
      </c>
      <c r="H152" s="8" t="s">
        <v>441</v>
      </c>
      <c r="I152" s="11">
        <v>86441.3</v>
      </c>
      <c r="J152" s="12">
        <v>0</v>
      </c>
      <c r="K152" s="12">
        <v>0.1</v>
      </c>
      <c r="L152" s="78">
        <v>10.199999999999999</v>
      </c>
      <c r="M152" s="57">
        <v>58.9</v>
      </c>
      <c r="N152" s="124">
        <v>30.9</v>
      </c>
    </row>
    <row r="153" spans="1:14" x14ac:dyDescent="0.3">
      <c r="A153" s="7">
        <v>150</v>
      </c>
      <c r="B153" s="8" t="s">
        <v>442</v>
      </c>
      <c r="C153" s="9" t="s">
        <v>443</v>
      </c>
      <c r="D153" s="7" t="s">
        <v>16</v>
      </c>
      <c r="E153" s="7">
        <v>-155</v>
      </c>
      <c r="F153" s="7">
        <v>-115</v>
      </c>
      <c r="G153" s="10">
        <v>7.1600000000000006E-5</v>
      </c>
      <c r="H153" s="8" t="s">
        <v>444</v>
      </c>
      <c r="I153" s="11">
        <v>15665.4</v>
      </c>
      <c r="J153" s="12">
        <v>0</v>
      </c>
      <c r="K153" s="12">
        <v>0</v>
      </c>
      <c r="L153" s="16">
        <v>1.5</v>
      </c>
      <c r="M153" s="76">
        <v>79.8</v>
      </c>
      <c r="N153" s="135">
        <v>18.7</v>
      </c>
    </row>
    <row r="154" spans="1:14" x14ac:dyDescent="0.3">
      <c r="A154" s="7">
        <v>151</v>
      </c>
      <c r="B154" s="8" t="s">
        <v>445</v>
      </c>
      <c r="C154" s="9" t="s">
        <v>446</v>
      </c>
      <c r="D154" s="7" t="s">
        <v>16</v>
      </c>
      <c r="E154" s="7">
        <v>-437</v>
      </c>
      <c r="F154" s="7">
        <v>-397</v>
      </c>
      <c r="G154" s="10">
        <v>8.2399999999999997E-5</v>
      </c>
      <c r="H154" s="8" t="s">
        <v>447</v>
      </c>
      <c r="I154" s="9"/>
      <c r="J154" s="9"/>
      <c r="K154" s="9"/>
      <c r="L154" s="9"/>
      <c r="M154" s="9"/>
      <c r="N154" s="9"/>
    </row>
    <row r="155" spans="1:14" x14ac:dyDescent="0.3">
      <c r="A155" s="7">
        <v>152</v>
      </c>
      <c r="B155" s="8" t="s">
        <v>448</v>
      </c>
      <c r="C155" s="9" t="s">
        <v>449</v>
      </c>
      <c r="D155" s="7" t="s">
        <v>16</v>
      </c>
      <c r="E155" s="7">
        <v>-298</v>
      </c>
      <c r="F155" s="7">
        <v>-258</v>
      </c>
      <c r="G155" s="10">
        <v>8.2399999999999997E-5</v>
      </c>
      <c r="H155" s="8" t="s">
        <v>450</v>
      </c>
      <c r="I155" s="11">
        <v>986.2</v>
      </c>
      <c r="J155" s="185">
        <v>88.7</v>
      </c>
      <c r="K155" s="98">
        <v>10.4</v>
      </c>
      <c r="L155" s="12">
        <v>0.2</v>
      </c>
      <c r="M155" s="39">
        <v>0.5</v>
      </c>
      <c r="N155" s="12">
        <v>0.2</v>
      </c>
    </row>
    <row r="156" spans="1:14" x14ac:dyDescent="0.3">
      <c r="A156" s="7">
        <v>153</v>
      </c>
      <c r="B156" s="8" t="s">
        <v>451</v>
      </c>
      <c r="C156" s="9" t="s">
        <v>452</v>
      </c>
      <c r="D156" s="7" t="s">
        <v>16</v>
      </c>
      <c r="E156" s="7">
        <v>-175</v>
      </c>
      <c r="F156" s="7">
        <v>-135</v>
      </c>
      <c r="G156" s="10">
        <v>8.2399999999999997E-5</v>
      </c>
      <c r="H156" s="8" t="s">
        <v>453</v>
      </c>
      <c r="I156" s="11">
        <v>32333.7</v>
      </c>
      <c r="J156" s="12">
        <v>0</v>
      </c>
      <c r="K156" s="12">
        <v>0.1</v>
      </c>
      <c r="L156" s="186">
        <v>17.7</v>
      </c>
      <c r="M156" s="137">
        <v>70.900000000000006</v>
      </c>
      <c r="N156" s="71">
        <v>11.4</v>
      </c>
    </row>
    <row r="157" spans="1:14" x14ac:dyDescent="0.3">
      <c r="A157" s="7">
        <v>154</v>
      </c>
      <c r="B157" s="8" t="s">
        <v>454</v>
      </c>
      <c r="C157" s="9" t="s">
        <v>455</v>
      </c>
      <c r="D157" s="7" t="s">
        <v>16</v>
      </c>
      <c r="E157" s="7">
        <v>-154</v>
      </c>
      <c r="F157" s="7">
        <v>-114</v>
      </c>
      <c r="G157" s="10">
        <v>8.2399999999999997E-5</v>
      </c>
      <c r="H157" s="8" t="s">
        <v>456</v>
      </c>
      <c r="I157" s="11">
        <v>44045.2</v>
      </c>
      <c r="J157" s="12">
        <v>0.3</v>
      </c>
      <c r="K157" s="162">
        <v>7.2</v>
      </c>
      <c r="L157" s="187">
        <v>20.8</v>
      </c>
      <c r="M157" s="31">
        <v>55.4</v>
      </c>
      <c r="N157" s="141">
        <v>16.3</v>
      </c>
    </row>
    <row r="158" spans="1:14" x14ac:dyDescent="0.3">
      <c r="A158" s="7">
        <v>155</v>
      </c>
      <c r="B158" s="8" t="s">
        <v>457</v>
      </c>
      <c r="C158" s="9" t="s">
        <v>458</v>
      </c>
      <c r="D158" s="7" t="s">
        <v>16</v>
      </c>
      <c r="E158" s="7">
        <v>-151</v>
      </c>
      <c r="F158" s="7">
        <v>-111</v>
      </c>
      <c r="G158" s="10">
        <v>8.2399999999999997E-5</v>
      </c>
      <c r="H158" s="8" t="s">
        <v>459</v>
      </c>
      <c r="I158" s="11">
        <v>26192.9</v>
      </c>
      <c r="J158" s="12">
        <v>0</v>
      </c>
      <c r="K158" s="12">
        <v>0</v>
      </c>
      <c r="L158" s="47">
        <v>3.7</v>
      </c>
      <c r="M158" s="55">
        <v>65.400000000000006</v>
      </c>
      <c r="N158" s="97">
        <v>30.8</v>
      </c>
    </row>
    <row r="159" spans="1:14" x14ac:dyDescent="0.3">
      <c r="A159" s="7">
        <v>156</v>
      </c>
      <c r="B159" s="8" t="s">
        <v>460</v>
      </c>
      <c r="C159" s="9" t="s">
        <v>461</v>
      </c>
      <c r="D159" s="7" t="s">
        <v>16</v>
      </c>
      <c r="E159" s="7">
        <v>-153</v>
      </c>
      <c r="F159" s="7">
        <v>-113</v>
      </c>
      <c r="G159" s="10">
        <v>8.2399999999999997E-5</v>
      </c>
      <c r="H159" s="8" t="s">
        <v>462</v>
      </c>
      <c r="I159" s="11">
        <v>55629.5</v>
      </c>
      <c r="J159" s="12">
        <v>0</v>
      </c>
      <c r="K159" s="12">
        <v>0.1</v>
      </c>
      <c r="L159" s="42">
        <v>13.5</v>
      </c>
      <c r="M159" s="188">
        <v>77.3</v>
      </c>
      <c r="N159" s="154">
        <v>9.1999999999999993</v>
      </c>
    </row>
    <row r="160" spans="1:14" x14ac:dyDescent="0.3">
      <c r="A160" s="7">
        <v>157</v>
      </c>
      <c r="B160" s="8" t="s">
        <v>463</v>
      </c>
      <c r="C160" s="9" t="s">
        <v>464</v>
      </c>
      <c r="D160" s="7" t="s">
        <v>16</v>
      </c>
      <c r="E160" s="7">
        <v>-668</v>
      </c>
      <c r="F160" s="7">
        <v>-628</v>
      </c>
      <c r="G160" s="10">
        <v>9.8200000000000002E-5</v>
      </c>
      <c r="H160" s="8" t="s">
        <v>465</v>
      </c>
      <c r="I160" s="11">
        <v>37383.4</v>
      </c>
      <c r="J160" s="12">
        <v>0</v>
      </c>
      <c r="K160" s="12">
        <v>0.1</v>
      </c>
      <c r="L160" s="39">
        <v>0.8</v>
      </c>
      <c r="M160" s="147">
        <v>65.400000000000006</v>
      </c>
      <c r="N160" s="189">
        <v>33.799999999999997</v>
      </c>
    </row>
    <row r="161" spans="1:14" x14ac:dyDescent="0.3">
      <c r="A161" s="7">
        <v>158</v>
      </c>
      <c r="B161" s="8" t="s">
        <v>466</v>
      </c>
      <c r="C161" s="9" t="s">
        <v>467</v>
      </c>
      <c r="D161" s="7" t="s">
        <v>16</v>
      </c>
      <c r="E161" s="7">
        <v>-337</v>
      </c>
      <c r="F161" s="7">
        <v>-297</v>
      </c>
      <c r="G161" s="7">
        <v>1.0399999999999999E-4</v>
      </c>
      <c r="H161" s="8" t="s">
        <v>468</v>
      </c>
      <c r="I161" s="11">
        <v>61797.3</v>
      </c>
      <c r="J161" s="12">
        <v>0</v>
      </c>
      <c r="K161" s="12">
        <v>0.2</v>
      </c>
      <c r="L161" s="96">
        <v>44.3</v>
      </c>
      <c r="M161" s="38">
        <v>54.5</v>
      </c>
      <c r="N161" s="15">
        <v>0.9</v>
      </c>
    </row>
    <row r="162" spans="1:14" x14ac:dyDescent="0.3">
      <c r="A162" s="7">
        <v>159</v>
      </c>
      <c r="B162" s="8" t="s">
        <v>469</v>
      </c>
      <c r="C162" s="9" t="s">
        <v>470</v>
      </c>
      <c r="D162" s="7" t="s">
        <v>16</v>
      </c>
      <c r="E162" s="7">
        <v>-145</v>
      </c>
      <c r="F162" s="7">
        <v>-105</v>
      </c>
      <c r="G162" s="7">
        <v>1.06E-4</v>
      </c>
      <c r="H162" s="8" t="s">
        <v>471</v>
      </c>
      <c r="I162" s="11">
        <v>28907.5</v>
      </c>
      <c r="J162" s="12">
        <v>0</v>
      </c>
      <c r="K162" s="12">
        <v>0.1</v>
      </c>
      <c r="L162" s="115">
        <v>7.8</v>
      </c>
      <c r="M162" s="190">
        <v>63.4</v>
      </c>
      <c r="N162" s="143">
        <v>28.7</v>
      </c>
    </row>
    <row r="163" spans="1:14" x14ac:dyDescent="0.3">
      <c r="A163" s="7">
        <v>160</v>
      </c>
      <c r="B163" s="8" t="s">
        <v>472</v>
      </c>
      <c r="C163" s="9" t="s">
        <v>473</v>
      </c>
      <c r="D163" s="7" t="s">
        <v>16</v>
      </c>
      <c r="E163" s="7">
        <v>-153</v>
      </c>
      <c r="F163" s="7">
        <v>-113</v>
      </c>
      <c r="G163" s="7">
        <v>1.0900000000000001E-4</v>
      </c>
      <c r="H163" s="8" t="s">
        <v>474</v>
      </c>
      <c r="I163" s="9"/>
      <c r="J163" s="9"/>
      <c r="K163" s="9"/>
      <c r="L163" s="9"/>
      <c r="M163" s="9"/>
      <c r="N163" s="9"/>
    </row>
    <row r="164" spans="1:14" x14ac:dyDescent="0.3">
      <c r="A164" s="7">
        <v>161</v>
      </c>
      <c r="B164" s="8" t="s">
        <v>475</v>
      </c>
      <c r="C164" s="9" t="s">
        <v>476</v>
      </c>
      <c r="D164" s="7" t="s">
        <v>70</v>
      </c>
      <c r="E164" s="7">
        <v>-534</v>
      </c>
      <c r="F164" s="7">
        <v>-494</v>
      </c>
      <c r="G164" s="7">
        <v>1.11E-4</v>
      </c>
      <c r="H164" s="8" t="s">
        <v>477</v>
      </c>
      <c r="I164" s="11">
        <v>4789.3</v>
      </c>
      <c r="J164" s="12">
        <v>0</v>
      </c>
      <c r="K164" s="12">
        <v>0.3</v>
      </c>
      <c r="L164" s="45">
        <v>52.9</v>
      </c>
      <c r="M164" s="68">
        <v>45.9</v>
      </c>
      <c r="N164" s="15">
        <v>0.9</v>
      </c>
    </row>
    <row r="165" spans="1:14" x14ac:dyDescent="0.3">
      <c r="A165" s="7">
        <v>162</v>
      </c>
      <c r="B165" s="8" t="s">
        <v>478</v>
      </c>
      <c r="C165" s="9" t="s">
        <v>479</v>
      </c>
      <c r="D165" s="7" t="s">
        <v>16</v>
      </c>
      <c r="E165" s="7">
        <v>-152</v>
      </c>
      <c r="F165" s="7">
        <v>-112</v>
      </c>
      <c r="G165" s="7">
        <v>1.11E-4</v>
      </c>
      <c r="H165" s="8" t="s">
        <v>480</v>
      </c>
      <c r="I165" s="9"/>
      <c r="J165" s="9"/>
      <c r="K165" s="9"/>
      <c r="L165" s="9"/>
      <c r="M165" s="9"/>
      <c r="N165" s="9"/>
    </row>
    <row r="166" spans="1:14" x14ac:dyDescent="0.3">
      <c r="A166" s="7">
        <v>163</v>
      </c>
      <c r="B166" s="8" t="s">
        <v>481</v>
      </c>
      <c r="C166" s="9" t="s">
        <v>482</v>
      </c>
      <c r="D166" s="7" t="s">
        <v>16</v>
      </c>
      <c r="E166" s="7">
        <v>-152</v>
      </c>
      <c r="F166" s="7">
        <v>-112</v>
      </c>
      <c r="G166" s="7">
        <v>1.11E-4</v>
      </c>
      <c r="H166" s="8" t="s">
        <v>480</v>
      </c>
      <c r="I166" s="9"/>
      <c r="J166" s="9"/>
      <c r="K166" s="9"/>
      <c r="L166" s="9"/>
      <c r="M166" s="9"/>
      <c r="N166" s="9"/>
    </row>
    <row r="167" spans="1:14" x14ac:dyDescent="0.3">
      <c r="A167" s="7">
        <v>164</v>
      </c>
      <c r="B167" s="8" t="s">
        <v>483</v>
      </c>
      <c r="C167" s="9" t="s">
        <v>484</v>
      </c>
      <c r="D167" s="7" t="s">
        <v>16</v>
      </c>
      <c r="E167" s="7">
        <v>-164</v>
      </c>
      <c r="F167" s="7">
        <v>-124</v>
      </c>
      <c r="G167" s="7">
        <v>1.1900000000000001E-4</v>
      </c>
      <c r="H167" s="8" t="s">
        <v>485</v>
      </c>
      <c r="I167" s="11">
        <v>34072.400000000001</v>
      </c>
      <c r="J167" s="12">
        <v>0</v>
      </c>
      <c r="K167" s="12">
        <v>0.2</v>
      </c>
      <c r="L167" s="48">
        <v>47.4</v>
      </c>
      <c r="M167" s="138">
        <v>50.8</v>
      </c>
      <c r="N167" s="16">
        <v>1.6</v>
      </c>
    </row>
    <row r="168" spans="1:14" x14ac:dyDescent="0.3">
      <c r="A168" s="7">
        <v>165</v>
      </c>
      <c r="B168" s="8" t="s">
        <v>486</v>
      </c>
      <c r="C168" s="9" t="s">
        <v>487</v>
      </c>
      <c r="D168" s="7" t="s">
        <v>16</v>
      </c>
      <c r="E168" s="7">
        <v>-223</v>
      </c>
      <c r="F168" s="7">
        <v>-183</v>
      </c>
      <c r="G168" s="7">
        <v>1.3799999999999999E-4</v>
      </c>
      <c r="H168" s="8" t="s">
        <v>488</v>
      </c>
      <c r="I168" s="11">
        <v>21818.400000000001</v>
      </c>
      <c r="J168" s="12">
        <v>0</v>
      </c>
      <c r="K168" s="12">
        <v>0.2</v>
      </c>
      <c r="L168" s="191">
        <v>39.799999999999997</v>
      </c>
      <c r="M168" s="184">
        <v>53.6</v>
      </c>
      <c r="N168" s="43">
        <v>6.3</v>
      </c>
    </row>
    <row r="169" spans="1:14" x14ac:dyDescent="0.3">
      <c r="A169" s="7">
        <v>166</v>
      </c>
      <c r="B169" s="8" t="s">
        <v>489</v>
      </c>
      <c r="C169" s="9" t="s">
        <v>490</v>
      </c>
      <c r="D169" s="7" t="s">
        <v>16</v>
      </c>
      <c r="E169" s="7">
        <v>-155</v>
      </c>
      <c r="F169" s="7">
        <v>-115</v>
      </c>
      <c r="G169" s="7">
        <v>1.6699999999999999E-4</v>
      </c>
      <c r="H169" s="8" t="s">
        <v>491</v>
      </c>
      <c r="I169" s="11">
        <v>70776.899999999994</v>
      </c>
      <c r="J169" s="12">
        <v>0</v>
      </c>
      <c r="K169" s="12">
        <v>0</v>
      </c>
      <c r="L169" s="16">
        <v>1.4</v>
      </c>
      <c r="M169" s="67">
        <v>67</v>
      </c>
      <c r="N169" s="167">
        <v>31.5</v>
      </c>
    </row>
    <row r="170" spans="1:14" x14ac:dyDescent="0.3">
      <c r="A170" s="7">
        <v>167</v>
      </c>
      <c r="B170" s="8" t="s">
        <v>492</v>
      </c>
      <c r="C170" s="9" t="s">
        <v>493</v>
      </c>
      <c r="D170" s="7" t="s">
        <v>16</v>
      </c>
      <c r="E170" s="7">
        <v>-210</v>
      </c>
      <c r="F170" s="7">
        <v>-170</v>
      </c>
      <c r="G170" s="7">
        <v>1.6799999999999999E-4</v>
      </c>
      <c r="H170" s="8" t="s">
        <v>494</v>
      </c>
      <c r="I170" s="11">
        <v>5707.2</v>
      </c>
      <c r="J170" s="12">
        <v>0</v>
      </c>
      <c r="K170" s="12">
        <v>0</v>
      </c>
      <c r="L170" s="192">
        <v>11.6</v>
      </c>
      <c r="M170" s="193">
        <v>71.599999999999994</v>
      </c>
      <c r="N170" s="84">
        <v>16.7</v>
      </c>
    </row>
    <row r="171" spans="1:14" x14ac:dyDescent="0.3">
      <c r="A171" s="7">
        <v>168</v>
      </c>
      <c r="B171" s="8" t="s">
        <v>495</v>
      </c>
      <c r="C171" s="9" t="s">
        <v>496</v>
      </c>
      <c r="D171" s="7" t="s">
        <v>16</v>
      </c>
      <c r="E171" s="7">
        <v>-156</v>
      </c>
      <c r="F171" s="7">
        <v>-116</v>
      </c>
      <c r="G171" s="7">
        <v>1.6799999999999999E-4</v>
      </c>
      <c r="H171" s="8" t="s">
        <v>497</v>
      </c>
      <c r="I171" s="11">
        <v>86753</v>
      </c>
      <c r="J171" s="12">
        <v>0</v>
      </c>
      <c r="K171" s="12">
        <v>0</v>
      </c>
      <c r="L171" s="12">
        <v>0.3</v>
      </c>
      <c r="M171" s="123">
        <v>68.900000000000006</v>
      </c>
      <c r="N171" s="97">
        <v>30.7</v>
      </c>
    </row>
    <row r="172" spans="1:14" x14ac:dyDescent="0.3">
      <c r="A172" s="7">
        <v>169</v>
      </c>
      <c r="B172" s="8" t="s">
        <v>498</v>
      </c>
      <c r="C172" s="9" t="s">
        <v>499</v>
      </c>
      <c r="D172" s="7" t="s">
        <v>16</v>
      </c>
      <c r="E172" s="7">
        <v>-218</v>
      </c>
      <c r="F172" s="7">
        <v>-178</v>
      </c>
      <c r="G172" s="7">
        <v>1.6799999999999999E-4</v>
      </c>
      <c r="H172" s="8" t="s">
        <v>500</v>
      </c>
      <c r="I172" s="11">
        <v>30386.1</v>
      </c>
      <c r="J172" s="12">
        <v>0</v>
      </c>
      <c r="K172" s="12">
        <v>0.3</v>
      </c>
      <c r="L172" s="49">
        <v>60</v>
      </c>
      <c r="M172" s="14">
        <v>39.5</v>
      </c>
      <c r="N172" s="12">
        <v>0.2</v>
      </c>
    </row>
    <row r="173" spans="1:14" x14ac:dyDescent="0.3">
      <c r="A173" s="7">
        <v>170</v>
      </c>
      <c r="B173" s="8" t="s">
        <v>501</v>
      </c>
      <c r="C173" s="9" t="s">
        <v>502</v>
      </c>
      <c r="D173" s="7" t="s">
        <v>16</v>
      </c>
      <c r="E173" s="7">
        <v>-163</v>
      </c>
      <c r="F173" s="7">
        <v>-123</v>
      </c>
      <c r="G173" s="7">
        <v>1.6799999999999999E-4</v>
      </c>
      <c r="H173" s="8" t="s">
        <v>503</v>
      </c>
      <c r="I173" s="11">
        <v>14578</v>
      </c>
      <c r="J173" s="12">
        <v>0</v>
      </c>
      <c r="K173" s="12">
        <v>0.1</v>
      </c>
      <c r="L173" s="98">
        <v>10.4</v>
      </c>
      <c r="M173" s="194">
        <v>56.2</v>
      </c>
      <c r="N173" s="132">
        <v>33.299999999999997</v>
      </c>
    </row>
    <row r="174" spans="1:14" x14ac:dyDescent="0.3">
      <c r="A174" s="7">
        <v>171</v>
      </c>
      <c r="B174" s="8" t="s">
        <v>504</v>
      </c>
      <c r="C174" s="9" t="s">
        <v>505</v>
      </c>
      <c r="D174" s="7" t="s">
        <v>70</v>
      </c>
      <c r="E174" s="7">
        <v>-561</v>
      </c>
      <c r="F174" s="7">
        <v>-521</v>
      </c>
      <c r="G174" s="7">
        <v>1.7000000000000001E-4</v>
      </c>
      <c r="H174" s="8" t="s">
        <v>506</v>
      </c>
      <c r="I174" s="11">
        <v>99902.7</v>
      </c>
      <c r="J174" s="12">
        <v>0</v>
      </c>
      <c r="K174" s="12">
        <v>0.1</v>
      </c>
      <c r="L174" s="138">
        <v>50.9</v>
      </c>
      <c r="M174" s="96">
        <v>44.1</v>
      </c>
      <c r="N174" s="77">
        <v>4.9000000000000004</v>
      </c>
    </row>
    <row r="175" spans="1:14" x14ac:dyDescent="0.3">
      <c r="A175" s="7">
        <v>172</v>
      </c>
      <c r="B175" s="8" t="s">
        <v>507</v>
      </c>
      <c r="C175" s="9" t="s">
        <v>508</v>
      </c>
      <c r="D175" s="7" t="s">
        <v>16</v>
      </c>
      <c r="E175" s="7">
        <v>-144</v>
      </c>
      <c r="F175" s="7">
        <v>-104</v>
      </c>
      <c r="G175" s="7">
        <v>1.7000000000000001E-4</v>
      </c>
      <c r="H175" s="8" t="s">
        <v>509</v>
      </c>
      <c r="I175" s="11">
        <v>17599.599999999999</v>
      </c>
      <c r="J175" s="12">
        <v>0</v>
      </c>
      <c r="K175" s="12">
        <v>0</v>
      </c>
      <c r="L175" s="12">
        <v>0.3</v>
      </c>
      <c r="M175" s="41">
        <v>50.1</v>
      </c>
      <c r="N175" s="195">
        <v>49.5</v>
      </c>
    </row>
    <row r="176" spans="1:14" x14ac:dyDescent="0.3">
      <c r="A176" s="7">
        <v>173</v>
      </c>
      <c r="B176" s="8" t="s">
        <v>510</v>
      </c>
      <c r="C176" s="9" t="s">
        <v>511</v>
      </c>
      <c r="D176" s="7" t="s">
        <v>16</v>
      </c>
      <c r="E176" s="7">
        <v>-144</v>
      </c>
      <c r="F176" s="7">
        <v>-104</v>
      </c>
      <c r="G176" s="7">
        <v>1.7000000000000001E-4</v>
      </c>
      <c r="H176" s="8" t="s">
        <v>512</v>
      </c>
      <c r="I176" s="11">
        <v>12785.1</v>
      </c>
      <c r="J176" s="12">
        <v>0</v>
      </c>
      <c r="K176" s="12">
        <v>0</v>
      </c>
      <c r="L176" s="12">
        <v>0.4</v>
      </c>
      <c r="M176" s="131">
        <v>65.900000000000006</v>
      </c>
      <c r="N176" s="53">
        <v>33.700000000000003</v>
      </c>
    </row>
    <row r="177" spans="1:14" x14ac:dyDescent="0.3">
      <c r="A177" s="7">
        <v>174</v>
      </c>
      <c r="B177" s="8" t="s">
        <v>513</v>
      </c>
      <c r="C177" s="9" t="s">
        <v>514</v>
      </c>
      <c r="D177" s="7" t="s">
        <v>16</v>
      </c>
      <c r="E177" s="7">
        <v>-263</v>
      </c>
      <c r="F177" s="7">
        <v>-223</v>
      </c>
      <c r="G177" s="7">
        <v>1.9900000000000001E-4</v>
      </c>
      <c r="H177" s="8" t="s">
        <v>515</v>
      </c>
      <c r="I177" s="11">
        <v>91959.1</v>
      </c>
      <c r="J177" s="12">
        <v>0</v>
      </c>
      <c r="K177" s="12">
        <v>0.1</v>
      </c>
      <c r="L177" s="12">
        <v>0.2</v>
      </c>
      <c r="M177" s="196">
        <v>57.1</v>
      </c>
      <c r="N177" s="30">
        <v>42.6</v>
      </c>
    </row>
    <row r="178" spans="1:14" x14ac:dyDescent="0.3">
      <c r="A178" s="7">
        <v>175</v>
      </c>
      <c r="B178" s="8" t="s">
        <v>516</v>
      </c>
      <c r="C178" s="9" t="s">
        <v>517</v>
      </c>
      <c r="D178" s="7" t="s">
        <v>16</v>
      </c>
      <c r="E178" s="7">
        <v>-233</v>
      </c>
      <c r="F178" s="7">
        <v>-193</v>
      </c>
      <c r="G178" s="7">
        <v>2.23E-4</v>
      </c>
      <c r="H178" s="8" t="s">
        <v>518</v>
      </c>
      <c r="I178" s="9"/>
      <c r="J178" s="9"/>
      <c r="K178" s="9"/>
      <c r="L178" s="9"/>
      <c r="M178" s="9"/>
      <c r="N178" s="9"/>
    </row>
    <row r="179" spans="1:14" x14ac:dyDescent="0.3">
      <c r="A179" s="7">
        <v>176</v>
      </c>
      <c r="B179" s="8" t="s">
        <v>519</v>
      </c>
      <c r="C179" s="9" t="s">
        <v>520</v>
      </c>
      <c r="D179" s="7" t="s">
        <v>16</v>
      </c>
      <c r="E179" s="7">
        <v>-153</v>
      </c>
      <c r="F179" s="7">
        <v>-113</v>
      </c>
      <c r="G179" s="7">
        <v>2.23E-4</v>
      </c>
      <c r="H179" s="8" t="s">
        <v>521</v>
      </c>
      <c r="I179" s="11">
        <v>6978.1</v>
      </c>
      <c r="J179" s="12">
        <v>0</v>
      </c>
      <c r="K179" s="12">
        <v>0.1</v>
      </c>
      <c r="L179" s="148">
        <v>34.200000000000003</v>
      </c>
      <c r="M179" s="147">
        <v>65.400000000000006</v>
      </c>
      <c r="N179" s="12">
        <v>0.3</v>
      </c>
    </row>
    <row r="180" spans="1:14" x14ac:dyDescent="0.3">
      <c r="A180" s="7">
        <v>177</v>
      </c>
      <c r="B180" s="8" t="s">
        <v>522</v>
      </c>
      <c r="C180" s="9" t="s">
        <v>523</v>
      </c>
      <c r="D180" s="7" t="s">
        <v>16</v>
      </c>
      <c r="E180" s="7">
        <v>-131</v>
      </c>
      <c r="F180" s="7">
        <v>-91</v>
      </c>
      <c r="G180" s="7">
        <v>2.23E-4</v>
      </c>
      <c r="H180" s="8" t="s">
        <v>524</v>
      </c>
      <c r="I180" s="11">
        <v>65358.8</v>
      </c>
      <c r="J180" s="12">
        <v>0</v>
      </c>
      <c r="K180" s="12">
        <v>0</v>
      </c>
      <c r="L180" s="39">
        <v>0.6</v>
      </c>
      <c r="M180" s="122">
        <v>70.2</v>
      </c>
      <c r="N180" s="197">
        <v>29.1</v>
      </c>
    </row>
    <row r="181" spans="1:14" x14ac:dyDescent="0.3">
      <c r="A181" s="7">
        <v>178</v>
      </c>
      <c r="B181" s="8" t="s">
        <v>525</v>
      </c>
      <c r="C181" s="9" t="s">
        <v>526</v>
      </c>
      <c r="D181" s="7" t="s">
        <v>16</v>
      </c>
      <c r="E181" s="7">
        <v>-240</v>
      </c>
      <c r="F181" s="7">
        <v>-200</v>
      </c>
      <c r="G181" s="7">
        <v>2.2599999999999999E-4</v>
      </c>
      <c r="H181" s="8" t="s">
        <v>527</v>
      </c>
      <c r="I181" s="11">
        <v>1099.0999999999999</v>
      </c>
      <c r="J181" s="12">
        <v>0</v>
      </c>
      <c r="K181" s="12">
        <v>0.4</v>
      </c>
      <c r="L181" s="101">
        <v>55.8</v>
      </c>
      <c r="M181" s="30">
        <v>42.8</v>
      </c>
      <c r="N181" s="15">
        <v>1</v>
      </c>
    </row>
    <row r="182" spans="1:14" x14ac:dyDescent="0.3">
      <c r="A182" s="7">
        <v>179</v>
      </c>
      <c r="B182" s="8" t="s">
        <v>528</v>
      </c>
      <c r="C182" s="9" t="s">
        <v>529</v>
      </c>
      <c r="D182" s="7" t="s">
        <v>16</v>
      </c>
      <c r="E182" s="7">
        <v>-161</v>
      </c>
      <c r="F182" s="7">
        <v>-121</v>
      </c>
      <c r="G182" s="7">
        <v>2.2599999999999999E-4</v>
      </c>
      <c r="H182" s="8" t="s">
        <v>530</v>
      </c>
      <c r="I182" s="11">
        <v>7379.1</v>
      </c>
      <c r="J182" s="12">
        <v>0.3</v>
      </c>
      <c r="K182" s="115">
        <v>8.1</v>
      </c>
      <c r="L182" s="112">
        <v>81.099999999999994</v>
      </c>
      <c r="M182" s="98">
        <v>10.5</v>
      </c>
      <c r="N182" s="12">
        <v>0</v>
      </c>
    </row>
    <row r="183" spans="1:14" x14ac:dyDescent="0.3">
      <c r="A183" s="7">
        <v>180</v>
      </c>
      <c r="B183" s="8" t="s">
        <v>531</v>
      </c>
      <c r="C183" s="9" t="s">
        <v>532</v>
      </c>
      <c r="D183" s="7" t="s">
        <v>16</v>
      </c>
      <c r="E183" s="7">
        <v>-155</v>
      </c>
      <c r="F183" s="7">
        <v>-115</v>
      </c>
      <c r="G183" s="7">
        <v>2.2599999999999999E-4</v>
      </c>
      <c r="H183" s="8" t="s">
        <v>533</v>
      </c>
      <c r="I183" s="11">
        <v>45924.7</v>
      </c>
      <c r="J183" s="12">
        <v>0</v>
      </c>
      <c r="K183" s="12">
        <v>0.1</v>
      </c>
      <c r="L183" s="84">
        <v>16.7</v>
      </c>
      <c r="M183" s="45">
        <v>52.8</v>
      </c>
      <c r="N183" s="17">
        <v>30.4</v>
      </c>
    </row>
    <row r="184" spans="1:14" x14ac:dyDescent="0.3">
      <c r="A184" s="7">
        <v>181</v>
      </c>
      <c r="B184" s="8" t="s">
        <v>534</v>
      </c>
      <c r="C184" s="9" t="s">
        <v>535</v>
      </c>
      <c r="D184" s="7" t="s">
        <v>16</v>
      </c>
      <c r="E184" s="198">
        <v>-154</v>
      </c>
      <c r="F184" s="198">
        <v>-114</v>
      </c>
      <c r="G184" s="7">
        <v>2.2599999999999999E-4</v>
      </c>
      <c r="H184" s="8" t="s">
        <v>536</v>
      </c>
      <c r="I184" s="11">
        <v>90.7</v>
      </c>
      <c r="J184" s="16">
        <v>1.4</v>
      </c>
      <c r="K184" s="81">
        <v>6</v>
      </c>
      <c r="L184" s="64">
        <v>8.1999999999999993</v>
      </c>
      <c r="M184" s="199">
        <v>44.6</v>
      </c>
      <c r="N184" s="191">
        <v>39.799999999999997</v>
      </c>
    </row>
    <row r="185" spans="1:14" x14ac:dyDescent="0.3">
      <c r="A185" s="7">
        <v>182</v>
      </c>
      <c r="B185" s="8" t="s">
        <v>537</v>
      </c>
      <c r="C185" s="9" t="s">
        <v>538</v>
      </c>
      <c r="D185" s="7" t="s">
        <v>16</v>
      </c>
      <c r="E185" s="198">
        <v>-153</v>
      </c>
      <c r="F185" s="198">
        <v>-113</v>
      </c>
      <c r="G185" s="7">
        <v>2.2599999999999999E-4</v>
      </c>
      <c r="H185" s="8" t="s">
        <v>539</v>
      </c>
      <c r="I185" s="9"/>
      <c r="J185" s="9"/>
      <c r="K185" s="9"/>
      <c r="L185" s="9"/>
      <c r="M185" s="9"/>
      <c r="N185" s="9"/>
    </row>
    <row r="186" spans="1:14" x14ac:dyDescent="0.3">
      <c r="A186" s="7">
        <v>183</v>
      </c>
      <c r="B186" s="8" t="s">
        <v>540</v>
      </c>
      <c r="C186" s="9" t="s">
        <v>541</v>
      </c>
      <c r="D186" s="7" t="s">
        <v>16</v>
      </c>
      <c r="E186" s="198">
        <v>-143</v>
      </c>
      <c r="F186" s="198">
        <v>-103</v>
      </c>
      <c r="G186" s="7">
        <v>2.2599999999999999E-4</v>
      </c>
      <c r="H186" s="8" t="s">
        <v>542</v>
      </c>
      <c r="I186" s="11">
        <v>47766.9</v>
      </c>
      <c r="J186" s="12">
        <v>0</v>
      </c>
      <c r="K186" s="12">
        <v>0.1</v>
      </c>
      <c r="L186" s="26">
        <v>36.299999999999997</v>
      </c>
      <c r="M186" s="91">
        <v>58.5</v>
      </c>
      <c r="N186" s="108">
        <v>5.0999999999999996</v>
      </c>
    </row>
    <row r="187" spans="1:14" x14ac:dyDescent="0.3">
      <c r="A187" s="7">
        <v>184</v>
      </c>
      <c r="B187" s="8" t="s">
        <v>543</v>
      </c>
      <c r="C187" s="9" t="s">
        <v>544</v>
      </c>
      <c r="D187" s="7" t="s">
        <v>16</v>
      </c>
      <c r="E187" s="198">
        <v>-156</v>
      </c>
      <c r="F187" s="198">
        <v>-116</v>
      </c>
      <c r="G187" s="7">
        <v>2.2599999999999999E-4</v>
      </c>
      <c r="H187" s="8" t="s">
        <v>545</v>
      </c>
      <c r="I187" s="11">
        <v>110215.3</v>
      </c>
      <c r="J187" s="12">
        <v>0</v>
      </c>
      <c r="K187" s="12">
        <v>0</v>
      </c>
      <c r="L187" s="39">
        <v>0.4</v>
      </c>
      <c r="M187" s="150">
        <v>68.400000000000006</v>
      </c>
      <c r="N187" s="124">
        <v>31.1</v>
      </c>
    </row>
    <row r="188" spans="1:14" x14ac:dyDescent="0.3">
      <c r="A188" s="7">
        <v>185</v>
      </c>
      <c r="B188" s="8" t="s">
        <v>546</v>
      </c>
      <c r="C188" s="9" t="s">
        <v>547</v>
      </c>
      <c r="D188" s="7" t="s">
        <v>16</v>
      </c>
      <c r="E188" s="198">
        <v>-153</v>
      </c>
      <c r="F188" s="198">
        <v>-113</v>
      </c>
      <c r="G188" s="7">
        <v>2.2599999999999999E-4</v>
      </c>
      <c r="H188" s="8" t="s">
        <v>548</v>
      </c>
      <c r="I188" s="11">
        <v>11813.7</v>
      </c>
      <c r="J188" s="12">
        <v>0.1</v>
      </c>
      <c r="K188" s="154">
        <v>9.1</v>
      </c>
      <c r="L188" s="143">
        <v>28.4</v>
      </c>
      <c r="M188" s="200">
        <v>27</v>
      </c>
      <c r="N188" s="201">
        <v>35.299999999999997</v>
      </c>
    </row>
    <row r="189" spans="1:14" x14ac:dyDescent="0.3">
      <c r="A189" s="7">
        <v>186</v>
      </c>
      <c r="B189" s="8" t="s">
        <v>549</v>
      </c>
      <c r="C189" s="9" t="s">
        <v>550</v>
      </c>
      <c r="D189" s="7" t="s">
        <v>16</v>
      </c>
      <c r="E189" s="198">
        <v>-154</v>
      </c>
      <c r="F189" s="198">
        <v>-114</v>
      </c>
      <c r="G189" s="7">
        <v>2.2599999999999999E-4</v>
      </c>
      <c r="H189" s="8" t="s">
        <v>551</v>
      </c>
      <c r="I189" s="9"/>
      <c r="J189" s="9"/>
      <c r="K189" s="9"/>
      <c r="L189" s="9"/>
      <c r="M189" s="9"/>
      <c r="N189" s="9"/>
    </row>
    <row r="190" spans="1:14" x14ac:dyDescent="0.3">
      <c r="A190" s="7">
        <v>187</v>
      </c>
      <c r="B190" s="8" t="s">
        <v>552</v>
      </c>
      <c r="C190" s="9" t="s">
        <v>553</v>
      </c>
      <c r="D190" s="7" t="s">
        <v>16</v>
      </c>
      <c r="E190" s="198">
        <v>-186</v>
      </c>
      <c r="F190" s="198">
        <v>-146</v>
      </c>
      <c r="G190" s="7">
        <v>2.2800000000000001E-4</v>
      </c>
      <c r="H190" s="8" t="s">
        <v>554</v>
      </c>
      <c r="I190" s="11">
        <v>42392.7</v>
      </c>
      <c r="J190" s="12">
        <v>0</v>
      </c>
      <c r="K190" s="12">
        <v>0.1</v>
      </c>
      <c r="L190" s="78">
        <v>10.1</v>
      </c>
      <c r="M190" s="151">
        <v>67.099999999999994</v>
      </c>
      <c r="N190" s="118">
        <v>22.7</v>
      </c>
    </row>
    <row r="191" spans="1:14" x14ac:dyDescent="0.3">
      <c r="A191" s="7">
        <v>188</v>
      </c>
      <c r="B191" s="8" t="s">
        <v>555</v>
      </c>
      <c r="C191" s="9" t="s">
        <v>556</v>
      </c>
      <c r="D191" s="7" t="s">
        <v>16</v>
      </c>
      <c r="E191" s="198">
        <v>-151</v>
      </c>
      <c r="F191" s="198">
        <v>-111</v>
      </c>
      <c r="G191" s="7">
        <v>2.2800000000000001E-4</v>
      </c>
      <c r="H191" s="8" t="s">
        <v>557</v>
      </c>
      <c r="I191" s="11">
        <v>1847</v>
      </c>
      <c r="J191" s="12">
        <v>0</v>
      </c>
      <c r="K191" s="12">
        <v>0</v>
      </c>
      <c r="L191" s="12">
        <v>0</v>
      </c>
      <c r="M191" s="48">
        <v>47.6</v>
      </c>
      <c r="N191" s="202">
        <v>52.4</v>
      </c>
    </row>
    <row r="192" spans="1:14" x14ac:dyDescent="0.3">
      <c r="A192" s="7">
        <v>189</v>
      </c>
      <c r="B192" s="8" t="s">
        <v>558</v>
      </c>
      <c r="C192" s="9" t="s">
        <v>559</v>
      </c>
      <c r="D192" s="7" t="s">
        <v>16</v>
      </c>
      <c r="E192" s="198">
        <v>-149</v>
      </c>
      <c r="F192" s="198">
        <v>-109</v>
      </c>
      <c r="G192" s="7">
        <v>2.2800000000000001E-4</v>
      </c>
      <c r="H192" s="8" t="s">
        <v>560</v>
      </c>
      <c r="I192" s="9"/>
      <c r="J192" s="9"/>
      <c r="K192" s="9"/>
      <c r="L192" s="9"/>
      <c r="M192" s="9"/>
      <c r="N192" s="9"/>
    </row>
    <row r="193" spans="1:14" x14ac:dyDescent="0.3">
      <c r="A193" s="7">
        <v>190</v>
      </c>
      <c r="B193" s="8" t="s">
        <v>561</v>
      </c>
      <c r="C193" s="9" t="s">
        <v>562</v>
      </c>
      <c r="D193" s="7" t="s">
        <v>16</v>
      </c>
      <c r="E193" s="7">
        <v>828</v>
      </c>
      <c r="F193" s="7">
        <v>868</v>
      </c>
      <c r="G193" s="7">
        <v>2.3499999999999999E-4</v>
      </c>
      <c r="H193" s="8" t="s">
        <v>563</v>
      </c>
      <c r="I193" s="11">
        <v>8892.2999999999993</v>
      </c>
      <c r="J193" s="12">
        <v>0</v>
      </c>
      <c r="K193" s="12">
        <v>0</v>
      </c>
      <c r="L193" s="178">
        <v>27.7</v>
      </c>
      <c r="M193" s="59">
        <v>72.099999999999994</v>
      </c>
      <c r="N193" s="12">
        <v>0.2</v>
      </c>
    </row>
    <row r="194" spans="1:14" x14ac:dyDescent="0.3">
      <c r="A194" s="7">
        <v>191</v>
      </c>
      <c r="B194" s="8" t="s">
        <v>564</v>
      </c>
      <c r="C194" s="9" t="s">
        <v>565</v>
      </c>
      <c r="D194" s="7" t="s">
        <v>16</v>
      </c>
      <c r="E194" s="7">
        <v>844</v>
      </c>
      <c r="F194" s="7">
        <v>884</v>
      </c>
      <c r="G194" s="7">
        <v>2.6800000000000001E-4</v>
      </c>
      <c r="H194" s="8" t="s">
        <v>566</v>
      </c>
      <c r="I194" s="9"/>
      <c r="J194" s="9"/>
      <c r="K194" s="9"/>
      <c r="L194" s="9"/>
      <c r="M194" s="9"/>
      <c r="N194" s="9"/>
    </row>
    <row r="195" spans="1:14" x14ac:dyDescent="0.3">
      <c r="A195" s="7">
        <v>192</v>
      </c>
      <c r="B195" s="8" t="s">
        <v>567</v>
      </c>
      <c r="C195" s="9" t="s">
        <v>568</v>
      </c>
      <c r="D195" s="7" t="s">
        <v>16</v>
      </c>
      <c r="E195" s="7">
        <v>850</v>
      </c>
      <c r="F195" s="7">
        <v>890</v>
      </c>
      <c r="G195" s="7">
        <v>2.6800000000000001E-4</v>
      </c>
      <c r="H195" s="8" t="s">
        <v>569</v>
      </c>
      <c r="I195" s="11">
        <v>57768.3</v>
      </c>
      <c r="J195" s="12">
        <v>0</v>
      </c>
      <c r="K195" s="15">
        <v>0.9</v>
      </c>
      <c r="L195" s="51">
        <v>32.9</v>
      </c>
      <c r="M195" s="38">
        <v>54.4</v>
      </c>
      <c r="N195" s="192">
        <v>11.7</v>
      </c>
    </row>
    <row r="196" spans="1:14" x14ac:dyDescent="0.3">
      <c r="A196" s="7">
        <v>193</v>
      </c>
      <c r="B196" s="8" t="s">
        <v>570</v>
      </c>
      <c r="C196" s="9" t="s">
        <v>571</v>
      </c>
      <c r="D196" s="7" t="s">
        <v>16</v>
      </c>
      <c r="E196" s="7">
        <v>848</v>
      </c>
      <c r="F196" s="7">
        <v>888</v>
      </c>
      <c r="G196" s="7">
        <v>2.7999999999999998E-4</v>
      </c>
      <c r="H196" s="8" t="s">
        <v>572</v>
      </c>
      <c r="I196" s="11">
        <v>42389.8</v>
      </c>
      <c r="J196" s="12">
        <v>0.1</v>
      </c>
      <c r="K196" s="12">
        <v>0.2</v>
      </c>
      <c r="L196" s="203">
        <v>40.6</v>
      </c>
      <c r="M196" s="38">
        <v>54.7</v>
      </c>
      <c r="N196" s="204">
        <v>4.5</v>
      </c>
    </row>
    <row r="197" spans="1:14" x14ac:dyDescent="0.3">
      <c r="A197" s="7">
        <v>194</v>
      </c>
      <c r="B197" s="8" t="s">
        <v>573</v>
      </c>
      <c r="C197" s="9" t="s">
        <v>574</v>
      </c>
      <c r="D197" s="7" t="s">
        <v>16</v>
      </c>
      <c r="E197" s="7">
        <v>850</v>
      </c>
      <c r="F197" s="7">
        <v>890</v>
      </c>
      <c r="G197" s="7">
        <v>2.7999999999999998E-4</v>
      </c>
      <c r="H197" s="8" t="s">
        <v>575</v>
      </c>
      <c r="I197" s="11">
        <v>961.2</v>
      </c>
      <c r="J197" s="12">
        <v>0.1</v>
      </c>
      <c r="K197" s="12">
        <v>0.2</v>
      </c>
      <c r="L197" s="12">
        <v>0.3</v>
      </c>
      <c r="M197" s="112">
        <v>81.3</v>
      </c>
      <c r="N197" s="50">
        <v>18.100000000000001</v>
      </c>
    </row>
    <row r="198" spans="1:14" x14ac:dyDescent="0.3">
      <c r="A198" s="7">
        <v>195</v>
      </c>
      <c r="B198" s="8" t="s">
        <v>576</v>
      </c>
      <c r="C198" s="9" t="s">
        <v>577</v>
      </c>
      <c r="D198" s="7" t="s">
        <v>16</v>
      </c>
      <c r="E198" s="7">
        <v>851</v>
      </c>
      <c r="F198" s="7">
        <v>891</v>
      </c>
      <c r="G198" s="7">
        <v>2.7999999999999998E-4</v>
      </c>
      <c r="H198" s="8" t="s">
        <v>578</v>
      </c>
      <c r="I198" s="11">
        <v>6618.2</v>
      </c>
      <c r="J198" s="12">
        <v>0.1</v>
      </c>
      <c r="K198" s="16">
        <v>1.4</v>
      </c>
      <c r="L198" s="63">
        <v>37.299999999999997</v>
      </c>
      <c r="M198" s="189">
        <v>34</v>
      </c>
      <c r="N198" s="60">
        <v>27.2</v>
      </c>
    </row>
    <row r="199" spans="1:14" x14ac:dyDescent="0.3">
      <c r="A199" s="7">
        <v>196</v>
      </c>
      <c r="B199" s="8" t="s">
        <v>579</v>
      </c>
      <c r="C199" s="9" t="s">
        <v>580</v>
      </c>
      <c r="D199" s="7" t="s">
        <v>16</v>
      </c>
      <c r="E199" s="7">
        <v>863</v>
      </c>
      <c r="F199" s="7">
        <v>903</v>
      </c>
      <c r="G199" s="7">
        <v>2.7999999999999998E-4</v>
      </c>
      <c r="H199" s="8" t="s">
        <v>581</v>
      </c>
      <c r="I199" s="11">
        <v>3985.9</v>
      </c>
      <c r="J199" s="12">
        <v>0.1</v>
      </c>
      <c r="K199" s="103">
        <v>2</v>
      </c>
      <c r="L199" s="114">
        <v>19</v>
      </c>
      <c r="M199" s="140">
        <v>50.6</v>
      </c>
      <c r="N199" s="159">
        <v>28.3</v>
      </c>
    </row>
    <row r="200" spans="1:14" x14ac:dyDescent="0.3">
      <c r="A200" s="7">
        <v>197</v>
      </c>
      <c r="B200" s="8" t="s">
        <v>582</v>
      </c>
      <c r="C200" s="9" t="s">
        <v>583</v>
      </c>
      <c r="D200" s="7" t="s">
        <v>16</v>
      </c>
      <c r="E200" s="7">
        <v>797</v>
      </c>
      <c r="F200" s="7">
        <v>837</v>
      </c>
      <c r="G200" s="7">
        <v>2.9700000000000001E-4</v>
      </c>
      <c r="H200" s="8" t="s">
        <v>584</v>
      </c>
      <c r="I200" s="11">
        <v>17613.900000000001</v>
      </c>
      <c r="J200" s="12">
        <v>0</v>
      </c>
      <c r="K200" s="12">
        <v>0.1</v>
      </c>
      <c r="L200" s="16">
        <v>1.5</v>
      </c>
      <c r="M200" s="89">
        <v>80.900000000000006</v>
      </c>
      <c r="N200" s="110">
        <v>17.5</v>
      </c>
    </row>
    <row r="201" spans="1:14" x14ac:dyDescent="0.3">
      <c r="A201" s="7">
        <v>198</v>
      </c>
      <c r="B201" s="8" t="s">
        <v>585</v>
      </c>
      <c r="C201" s="9" t="s">
        <v>586</v>
      </c>
      <c r="D201" s="7" t="s">
        <v>16</v>
      </c>
      <c r="E201" s="7">
        <v>847</v>
      </c>
      <c r="F201" s="7">
        <v>887</v>
      </c>
      <c r="G201" s="7">
        <v>2.9700000000000001E-4</v>
      </c>
      <c r="H201" s="8" t="s">
        <v>587</v>
      </c>
      <c r="I201" s="11">
        <v>122385.4</v>
      </c>
      <c r="J201" s="12">
        <v>0</v>
      </c>
      <c r="K201" s="12">
        <v>0.1</v>
      </c>
      <c r="L201" s="12">
        <v>0</v>
      </c>
      <c r="M201" s="21">
        <v>44.9</v>
      </c>
      <c r="N201" s="205">
        <v>55</v>
      </c>
    </row>
    <row r="202" spans="1:14" x14ac:dyDescent="0.3">
      <c r="A202" s="7">
        <v>199</v>
      </c>
      <c r="B202" s="8" t="s">
        <v>588</v>
      </c>
      <c r="C202" s="9" t="s">
        <v>589</v>
      </c>
      <c r="D202" s="7" t="s">
        <v>16</v>
      </c>
      <c r="E202" s="7">
        <v>853</v>
      </c>
      <c r="F202" s="7">
        <v>893</v>
      </c>
      <c r="G202" s="7">
        <v>2.9700000000000001E-4</v>
      </c>
      <c r="H202" s="8" t="s">
        <v>590</v>
      </c>
      <c r="I202" s="9"/>
      <c r="J202" s="9"/>
      <c r="K202" s="9"/>
      <c r="L202" s="9"/>
      <c r="M202" s="9"/>
      <c r="N202" s="9"/>
    </row>
    <row r="203" spans="1:14" x14ac:dyDescent="0.3">
      <c r="A203" s="7">
        <v>200</v>
      </c>
      <c r="B203" s="8" t="s">
        <v>591</v>
      </c>
      <c r="C203" s="9" t="s">
        <v>592</v>
      </c>
      <c r="D203" s="7" t="s">
        <v>16</v>
      </c>
      <c r="E203" s="7">
        <v>855</v>
      </c>
      <c r="F203" s="7">
        <v>895</v>
      </c>
      <c r="G203" s="7">
        <v>2.9700000000000001E-4</v>
      </c>
      <c r="H203" s="8" t="s">
        <v>593</v>
      </c>
      <c r="I203" s="11">
        <v>22614.400000000001</v>
      </c>
      <c r="J203" s="12">
        <v>0.3</v>
      </c>
      <c r="K203" s="120">
        <v>7.8</v>
      </c>
      <c r="L203" s="62">
        <v>62.4</v>
      </c>
      <c r="M203" s="105">
        <v>26.5</v>
      </c>
      <c r="N203" s="58">
        <v>3.1</v>
      </c>
    </row>
    <row r="204" spans="1:14" x14ac:dyDescent="0.3">
      <c r="A204" s="7">
        <v>201</v>
      </c>
      <c r="B204" s="8" t="s">
        <v>594</v>
      </c>
      <c r="C204" s="9" t="s">
        <v>595</v>
      </c>
      <c r="D204" s="7" t="s">
        <v>16</v>
      </c>
      <c r="E204" s="7">
        <v>820</v>
      </c>
      <c r="F204" s="7">
        <v>860</v>
      </c>
      <c r="G204" s="7">
        <v>3.1399999999999999E-4</v>
      </c>
      <c r="H204" s="8" t="s">
        <v>596</v>
      </c>
      <c r="I204" s="11">
        <v>80559.600000000006</v>
      </c>
      <c r="J204" s="12">
        <v>0</v>
      </c>
      <c r="K204" s="12">
        <v>0</v>
      </c>
      <c r="L204" s="39">
        <v>0.5</v>
      </c>
      <c r="M204" s="123">
        <v>68.8</v>
      </c>
      <c r="N204" s="97">
        <v>30.6</v>
      </c>
    </row>
    <row r="205" spans="1:14" x14ac:dyDescent="0.3">
      <c r="A205" s="7">
        <v>202</v>
      </c>
      <c r="B205" s="8" t="s">
        <v>597</v>
      </c>
      <c r="C205" s="9" t="s">
        <v>598</v>
      </c>
      <c r="D205" s="7" t="s">
        <v>16</v>
      </c>
      <c r="E205" s="7">
        <v>309</v>
      </c>
      <c r="F205" s="7">
        <v>349</v>
      </c>
      <c r="G205" s="7">
        <v>3.1399999999999999E-4</v>
      </c>
      <c r="H205" s="8" t="s">
        <v>599</v>
      </c>
      <c r="I205" s="11">
        <v>18298.8</v>
      </c>
      <c r="J205" s="12">
        <v>0</v>
      </c>
      <c r="K205" s="12">
        <v>0</v>
      </c>
      <c r="L205" s="24">
        <v>15.6</v>
      </c>
      <c r="M205" s="125">
        <v>82.4</v>
      </c>
      <c r="N205" s="103">
        <v>1.9</v>
      </c>
    </row>
    <row r="206" spans="1:14" x14ac:dyDescent="0.3">
      <c r="A206" s="7">
        <v>203</v>
      </c>
      <c r="B206" s="8" t="s">
        <v>600</v>
      </c>
      <c r="C206" s="9" t="s">
        <v>601</v>
      </c>
      <c r="D206" s="7" t="s">
        <v>16</v>
      </c>
      <c r="E206" s="7">
        <v>788</v>
      </c>
      <c r="F206" s="7">
        <v>828</v>
      </c>
      <c r="G206" s="7">
        <v>3.1399999999999999E-4</v>
      </c>
      <c r="H206" s="8" t="s">
        <v>602</v>
      </c>
      <c r="I206" s="9"/>
      <c r="J206" s="9"/>
      <c r="K206" s="9"/>
      <c r="L206" s="9"/>
      <c r="M206" s="9"/>
      <c r="N206" s="9"/>
    </row>
    <row r="207" spans="1:14" x14ac:dyDescent="0.3">
      <c r="A207" s="7">
        <v>204</v>
      </c>
      <c r="B207" s="8" t="s">
        <v>603</v>
      </c>
      <c r="C207" s="9" t="s">
        <v>604</v>
      </c>
      <c r="D207" s="7" t="s">
        <v>16</v>
      </c>
      <c r="E207" s="7">
        <v>788</v>
      </c>
      <c r="F207" s="7">
        <v>828</v>
      </c>
      <c r="G207" s="7">
        <v>3.1399999999999999E-4</v>
      </c>
      <c r="H207" s="8" t="s">
        <v>602</v>
      </c>
      <c r="I207" s="9"/>
      <c r="J207" s="9"/>
      <c r="K207" s="9"/>
      <c r="L207" s="9"/>
      <c r="M207" s="9"/>
      <c r="N207" s="9"/>
    </row>
    <row r="208" spans="1:14" x14ac:dyDescent="0.3">
      <c r="A208" s="7">
        <v>205</v>
      </c>
      <c r="B208" s="8" t="s">
        <v>605</v>
      </c>
      <c r="C208" s="9" t="s">
        <v>606</v>
      </c>
      <c r="D208" s="7" t="s">
        <v>16</v>
      </c>
      <c r="E208" s="7">
        <v>846</v>
      </c>
      <c r="F208" s="7">
        <v>886</v>
      </c>
      <c r="G208" s="7">
        <v>3.2000000000000003E-4</v>
      </c>
      <c r="H208" s="8" t="s">
        <v>607</v>
      </c>
      <c r="I208" s="9"/>
      <c r="J208" s="9"/>
      <c r="K208" s="9"/>
      <c r="L208" s="9"/>
      <c r="M208" s="9"/>
      <c r="N208" s="9"/>
    </row>
    <row r="209" spans="1:14" x14ac:dyDescent="0.3">
      <c r="A209" s="7">
        <v>206</v>
      </c>
      <c r="B209" s="8" t="s">
        <v>608</v>
      </c>
      <c r="C209" s="9" t="s">
        <v>609</v>
      </c>
      <c r="D209" s="7" t="s">
        <v>16</v>
      </c>
      <c r="E209" s="7">
        <v>848</v>
      </c>
      <c r="F209" s="7">
        <v>888</v>
      </c>
      <c r="G209" s="7">
        <v>3.2000000000000003E-4</v>
      </c>
      <c r="H209" s="8" t="s">
        <v>610</v>
      </c>
      <c r="I209" s="11">
        <v>7664.5</v>
      </c>
      <c r="J209" s="12">
        <v>0</v>
      </c>
      <c r="K209" s="12">
        <v>0.1</v>
      </c>
      <c r="L209" s="12">
        <v>0</v>
      </c>
      <c r="M209" s="206">
        <v>40.9</v>
      </c>
      <c r="N209" s="57">
        <v>58.9</v>
      </c>
    </row>
    <row r="210" spans="1:14" x14ac:dyDescent="0.3">
      <c r="A210" s="7">
        <v>207</v>
      </c>
      <c r="B210" s="8" t="s">
        <v>611</v>
      </c>
      <c r="C210" s="9" t="s">
        <v>612</v>
      </c>
      <c r="D210" s="7" t="s">
        <v>16</v>
      </c>
      <c r="E210" s="7">
        <v>910</v>
      </c>
      <c r="F210" s="7">
        <v>950</v>
      </c>
      <c r="G210" s="7">
        <v>3.3199999999999999E-4</v>
      </c>
      <c r="H210" s="8" t="s">
        <v>613</v>
      </c>
      <c r="I210" s="9"/>
      <c r="J210" s="9"/>
      <c r="K210" s="9"/>
      <c r="L210" s="9"/>
      <c r="M210" s="9"/>
      <c r="N210" s="9"/>
    </row>
    <row r="211" spans="1:14" x14ac:dyDescent="0.3">
      <c r="A211" s="7">
        <v>208</v>
      </c>
      <c r="B211" s="8" t="s">
        <v>614</v>
      </c>
      <c r="C211" s="9" t="s">
        <v>615</v>
      </c>
      <c r="D211" s="7" t="s">
        <v>16</v>
      </c>
      <c r="E211" s="7">
        <v>844</v>
      </c>
      <c r="F211" s="7">
        <v>884</v>
      </c>
      <c r="G211" s="7">
        <v>3.6600000000000001E-4</v>
      </c>
      <c r="H211" s="8" t="s">
        <v>616</v>
      </c>
      <c r="I211" s="11">
        <v>49997.9</v>
      </c>
      <c r="J211" s="12">
        <v>0</v>
      </c>
      <c r="K211" s="12">
        <v>0.1</v>
      </c>
      <c r="L211" s="58">
        <v>3</v>
      </c>
      <c r="M211" s="166">
        <v>51.6</v>
      </c>
      <c r="N211" s="34">
        <v>45.3</v>
      </c>
    </row>
    <row r="212" spans="1:14" x14ac:dyDescent="0.3">
      <c r="A212" s="7">
        <v>209</v>
      </c>
      <c r="B212" s="8" t="s">
        <v>617</v>
      </c>
      <c r="C212" s="9" t="s">
        <v>618</v>
      </c>
      <c r="D212" s="7" t="s">
        <v>16</v>
      </c>
      <c r="E212" s="7">
        <v>848</v>
      </c>
      <c r="F212" s="7">
        <v>888</v>
      </c>
      <c r="G212" s="7">
        <v>3.6600000000000001E-4</v>
      </c>
      <c r="H212" s="8" t="s">
        <v>619</v>
      </c>
      <c r="I212" s="11">
        <v>19397.5</v>
      </c>
      <c r="J212" s="12">
        <v>0</v>
      </c>
      <c r="K212" s="12">
        <v>0.4</v>
      </c>
      <c r="L212" s="154">
        <v>9.1</v>
      </c>
      <c r="M212" s="76">
        <v>79.8</v>
      </c>
      <c r="N212" s="207">
        <v>10.7</v>
      </c>
    </row>
    <row r="213" spans="1:14" x14ac:dyDescent="0.3">
      <c r="A213" s="7">
        <v>210</v>
      </c>
      <c r="B213" s="8" t="s">
        <v>620</v>
      </c>
      <c r="C213" s="9" t="s">
        <v>621</v>
      </c>
      <c r="D213" s="7" t="s">
        <v>16</v>
      </c>
      <c r="E213" s="7">
        <v>849</v>
      </c>
      <c r="F213" s="7">
        <v>889</v>
      </c>
      <c r="G213" s="7">
        <v>3.6600000000000001E-4</v>
      </c>
      <c r="H213" s="8" t="s">
        <v>622</v>
      </c>
      <c r="I213" s="11">
        <v>1048.3</v>
      </c>
      <c r="J213" s="12">
        <v>0.1</v>
      </c>
      <c r="K213" s="12">
        <v>0.1</v>
      </c>
      <c r="L213" s="69">
        <v>6.9</v>
      </c>
      <c r="M213" s="31">
        <v>55.4</v>
      </c>
      <c r="N213" s="63">
        <v>37.4</v>
      </c>
    </row>
    <row r="214" spans="1:14" x14ac:dyDescent="0.3">
      <c r="A214" s="7">
        <v>211</v>
      </c>
      <c r="B214" s="8" t="s">
        <v>623</v>
      </c>
      <c r="C214" s="9" t="s">
        <v>624</v>
      </c>
      <c r="D214" s="7" t="s">
        <v>16</v>
      </c>
      <c r="E214" s="7">
        <v>859</v>
      </c>
      <c r="F214" s="7">
        <v>899</v>
      </c>
      <c r="G214" s="7">
        <v>3.6600000000000001E-4</v>
      </c>
      <c r="H214" s="8" t="s">
        <v>625</v>
      </c>
      <c r="I214" s="11">
        <v>34054.400000000001</v>
      </c>
      <c r="J214" s="12">
        <v>0</v>
      </c>
      <c r="K214" s="12">
        <v>0.1</v>
      </c>
      <c r="L214" s="15">
        <v>0.9</v>
      </c>
      <c r="M214" s="191">
        <v>39.799999999999997</v>
      </c>
      <c r="N214" s="57">
        <v>59.3</v>
      </c>
    </row>
    <row r="215" spans="1:14" x14ac:dyDescent="0.3">
      <c r="A215" s="7">
        <v>212</v>
      </c>
      <c r="B215" s="8" t="s">
        <v>626</v>
      </c>
      <c r="C215" s="9" t="s">
        <v>627</v>
      </c>
      <c r="D215" s="7" t="s">
        <v>16</v>
      </c>
      <c r="E215" s="7">
        <v>849</v>
      </c>
      <c r="F215" s="7">
        <v>889</v>
      </c>
      <c r="G215" s="7">
        <v>4.0900000000000002E-4</v>
      </c>
      <c r="H215" s="8" t="s">
        <v>628</v>
      </c>
      <c r="I215" s="11">
        <v>830005</v>
      </c>
      <c r="J215" s="12">
        <v>0</v>
      </c>
      <c r="K215" s="12">
        <v>0</v>
      </c>
      <c r="L215" s="12">
        <v>0.1</v>
      </c>
      <c r="M215" s="101">
        <v>55.8</v>
      </c>
      <c r="N215" s="22">
        <v>44</v>
      </c>
    </row>
    <row r="216" spans="1:14" x14ac:dyDescent="0.3">
      <c r="A216" s="7">
        <v>213</v>
      </c>
      <c r="B216" s="8" t="s">
        <v>629</v>
      </c>
      <c r="C216" s="9" t="s">
        <v>630</v>
      </c>
      <c r="D216" s="7" t="s">
        <v>16</v>
      </c>
      <c r="E216" s="7">
        <v>147</v>
      </c>
      <c r="F216" s="7">
        <v>187</v>
      </c>
      <c r="G216" s="7">
        <v>4.44E-4</v>
      </c>
      <c r="H216" s="8" t="s">
        <v>631</v>
      </c>
      <c r="I216" s="11">
        <v>18676.900000000001</v>
      </c>
      <c r="J216" s="12">
        <v>0</v>
      </c>
      <c r="K216" s="39">
        <v>0.5</v>
      </c>
      <c r="L216" s="84">
        <v>16.8</v>
      </c>
      <c r="M216" s="208">
        <v>38.6</v>
      </c>
      <c r="N216" s="22">
        <v>44</v>
      </c>
    </row>
    <row r="217" spans="1:14" x14ac:dyDescent="0.3">
      <c r="A217" s="7">
        <v>214</v>
      </c>
      <c r="B217" s="8" t="s">
        <v>632</v>
      </c>
      <c r="C217" s="9" t="s">
        <v>633</v>
      </c>
      <c r="D217" s="7" t="s">
        <v>16</v>
      </c>
      <c r="E217" s="7">
        <v>802</v>
      </c>
      <c r="F217" s="7">
        <v>842</v>
      </c>
      <c r="G217" s="7">
        <v>4.44E-4</v>
      </c>
      <c r="H217" s="8" t="s">
        <v>634</v>
      </c>
      <c r="I217" s="9"/>
      <c r="J217" s="9"/>
      <c r="K217" s="9"/>
      <c r="L217" s="9"/>
      <c r="M217" s="9"/>
      <c r="N217" s="9"/>
    </row>
    <row r="218" spans="1:14" x14ac:dyDescent="0.3">
      <c r="A218" s="7">
        <v>215</v>
      </c>
      <c r="B218" s="8" t="s">
        <v>635</v>
      </c>
      <c r="C218" s="9" t="s">
        <v>636</v>
      </c>
      <c r="D218" s="7" t="s">
        <v>16</v>
      </c>
      <c r="E218" s="7">
        <v>849</v>
      </c>
      <c r="F218" s="7">
        <v>889</v>
      </c>
      <c r="G218" s="7">
        <v>4.5100000000000001E-4</v>
      </c>
      <c r="H218" s="8" t="s">
        <v>637</v>
      </c>
      <c r="I218" s="11">
        <v>5470.5</v>
      </c>
      <c r="J218" s="12">
        <v>0</v>
      </c>
      <c r="K218" s="12">
        <v>0</v>
      </c>
      <c r="L218" s="187">
        <v>20.6</v>
      </c>
      <c r="M218" s="138">
        <v>50.9</v>
      </c>
      <c r="N218" s="143">
        <v>28.4</v>
      </c>
    </row>
    <row r="219" spans="1:14" x14ac:dyDescent="0.3">
      <c r="A219" s="7">
        <v>216</v>
      </c>
      <c r="B219" s="8" t="s">
        <v>638</v>
      </c>
      <c r="C219" s="9" t="s">
        <v>639</v>
      </c>
      <c r="D219" s="7" t="s">
        <v>16</v>
      </c>
      <c r="E219" s="7">
        <v>842</v>
      </c>
      <c r="F219" s="7">
        <v>882</v>
      </c>
      <c r="G219" s="7">
        <v>4.6200000000000001E-4</v>
      </c>
      <c r="H219" s="8" t="s">
        <v>640</v>
      </c>
      <c r="I219" s="11">
        <v>202705.3</v>
      </c>
      <c r="J219" s="12">
        <v>0</v>
      </c>
      <c r="K219" s="12">
        <v>0.1</v>
      </c>
      <c r="L219" s="50">
        <v>18.100000000000001</v>
      </c>
      <c r="M219" s="184">
        <v>53.8</v>
      </c>
      <c r="N219" s="159">
        <v>28</v>
      </c>
    </row>
    <row r="220" spans="1:14" x14ac:dyDescent="0.3">
      <c r="A220" s="7">
        <v>217</v>
      </c>
      <c r="B220" s="8" t="s">
        <v>641</v>
      </c>
      <c r="C220" s="9" t="s">
        <v>642</v>
      </c>
      <c r="D220" s="7" t="s">
        <v>16</v>
      </c>
      <c r="E220" s="7">
        <v>521</v>
      </c>
      <c r="F220" s="7">
        <v>561</v>
      </c>
      <c r="G220" s="7">
        <v>4.7600000000000002E-4</v>
      </c>
      <c r="H220" s="8" t="s">
        <v>643</v>
      </c>
      <c r="I220" s="9"/>
      <c r="J220" s="9"/>
      <c r="K220" s="9"/>
      <c r="L220" s="9"/>
      <c r="M220" s="9"/>
      <c r="N220" s="9"/>
    </row>
    <row r="221" spans="1:14" x14ac:dyDescent="0.3">
      <c r="A221" s="7">
        <v>218</v>
      </c>
      <c r="B221" s="8" t="s">
        <v>644</v>
      </c>
      <c r="C221" s="9" t="s">
        <v>645</v>
      </c>
      <c r="D221" s="7" t="s">
        <v>70</v>
      </c>
      <c r="E221" s="7">
        <v>69</v>
      </c>
      <c r="F221" s="7">
        <v>109</v>
      </c>
      <c r="G221" s="7">
        <v>4.7699999999999999E-4</v>
      </c>
      <c r="H221" s="8" t="s">
        <v>646</v>
      </c>
      <c r="I221" s="11">
        <v>22129.599999999999</v>
      </c>
      <c r="J221" s="39">
        <v>0.4</v>
      </c>
      <c r="K221" s="78">
        <v>10.199999999999999</v>
      </c>
      <c r="L221" s="27">
        <v>18.5</v>
      </c>
      <c r="M221" s="14">
        <v>39.299999999999997</v>
      </c>
      <c r="N221" s="167">
        <v>31.6</v>
      </c>
    </row>
    <row r="222" spans="1:14" x14ac:dyDescent="0.3">
      <c r="A222" s="7">
        <v>219</v>
      </c>
      <c r="B222" s="8" t="s">
        <v>647</v>
      </c>
      <c r="C222" s="9" t="s">
        <v>648</v>
      </c>
      <c r="D222" s="7" t="s">
        <v>16</v>
      </c>
      <c r="E222" s="7">
        <v>781</v>
      </c>
      <c r="F222" s="7">
        <v>821</v>
      </c>
      <c r="G222" s="7">
        <v>4.7699999999999999E-4</v>
      </c>
      <c r="H222" s="8" t="s">
        <v>649</v>
      </c>
      <c r="I222" s="11">
        <v>50873.1</v>
      </c>
      <c r="J222" s="12">
        <v>0</v>
      </c>
      <c r="K222" s="12">
        <v>0.1</v>
      </c>
      <c r="L222" s="15">
        <v>0.9</v>
      </c>
      <c r="M222" s="196">
        <v>57.2</v>
      </c>
      <c r="N222" s="209">
        <v>41.8</v>
      </c>
    </row>
    <row r="223" spans="1:14" x14ac:dyDescent="0.3">
      <c r="A223" s="7">
        <v>220</v>
      </c>
      <c r="B223" s="8" t="s">
        <v>650</v>
      </c>
      <c r="C223" s="9" t="s">
        <v>651</v>
      </c>
      <c r="D223" s="7" t="s">
        <v>16</v>
      </c>
      <c r="E223" s="7">
        <v>781</v>
      </c>
      <c r="F223" s="7">
        <v>821</v>
      </c>
      <c r="G223" s="7">
        <v>4.7699999999999999E-4</v>
      </c>
      <c r="H223" s="8" t="s">
        <v>649</v>
      </c>
      <c r="I223" s="9"/>
      <c r="J223" s="9"/>
      <c r="K223" s="9"/>
      <c r="L223" s="9"/>
      <c r="M223" s="9"/>
      <c r="N223" s="9"/>
    </row>
    <row r="224" spans="1:14" x14ac:dyDescent="0.3">
      <c r="A224" s="7">
        <v>221</v>
      </c>
      <c r="B224" s="8" t="s">
        <v>652</v>
      </c>
      <c r="C224" s="9" t="s">
        <v>653</v>
      </c>
      <c r="D224" s="7" t="s">
        <v>16</v>
      </c>
      <c r="E224" s="7">
        <v>423</v>
      </c>
      <c r="F224" s="7">
        <v>463</v>
      </c>
      <c r="G224" s="7">
        <v>5.8200000000000005E-4</v>
      </c>
      <c r="H224" s="8" t="s">
        <v>654</v>
      </c>
      <c r="I224" s="9"/>
      <c r="J224" s="9"/>
      <c r="K224" s="9"/>
      <c r="L224" s="9"/>
      <c r="M224" s="9"/>
      <c r="N224" s="9"/>
    </row>
    <row r="225" spans="1:14" x14ac:dyDescent="0.3">
      <c r="A225" s="7">
        <v>222</v>
      </c>
      <c r="B225" s="8" t="s">
        <v>655</v>
      </c>
      <c r="C225" s="9" t="s">
        <v>656</v>
      </c>
      <c r="D225" s="7" t="s">
        <v>16</v>
      </c>
      <c r="E225" s="7">
        <v>815</v>
      </c>
      <c r="F225" s="7">
        <v>855</v>
      </c>
      <c r="G225" s="7">
        <v>5.8200000000000005E-4</v>
      </c>
      <c r="H225" s="8" t="s">
        <v>657</v>
      </c>
      <c r="I225" s="9"/>
      <c r="J225" s="9"/>
      <c r="K225" s="9"/>
      <c r="L225" s="9"/>
      <c r="M225" s="9"/>
      <c r="N225" s="9"/>
    </row>
    <row r="226" spans="1:14" x14ac:dyDescent="0.3">
      <c r="A226" s="7">
        <v>223</v>
      </c>
      <c r="B226" s="8" t="s">
        <v>658</v>
      </c>
      <c r="C226" s="9" t="s">
        <v>659</v>
      </c>
      <c r="D226" s="7" t="s">
        <v>16</v>
      </c>
      <c r="E226" s="7">
        <v>817</v>
      </c>
      <c r="F226" s="7">
        <v>857</v>
      </c>
      <c r="G226" s="7">
        <v>5.8200000000000005E-4</v>
      </c>
      <c r="H226" s="8" t="s">
        <v>660</v>
      </c>
      <c r="I226" s="11">
        <v>183986.2</v>
      </c>
      <c r="J226" s="12">
        <v>0</v>
      </c>
      <c r="K226" s="15">
        <v>1</v>
      </c>
      <c r="L226" s="13">
        <v>59.5</v>
      </c>
      <c r="M226" s="197">
        <v>29.1</v>
      </c>
      <c r="N226" s="98">
        <v>10.4</v>
      </c>
    </row>
    <row r="227" spans="1:14" x14ac:dyDescent="0.3">
      <c r="A227" s="7">
        <v>224</v>
      </c>
      <c r="B227" s="8" t="s">
        <v>661</v>
      </c>
      <c r="C227" s="9" t="s">
        <v>662</v>
      </c>
      <c r="D227" s="7" t="s">
        <v>16</v>
      </c>
      <c r="E227" s="7">
        <v>845</v>
      </c>
      <c r="F227" s="7">
        <v>885</v>
      </c>
      <c r="G227" s="7">
        <v>5.8200000000000005E-4</v>
      </c>
      <c r="H227" s="8" t="s">
        <v>663</v>
      </c>
      <c r="I227" s="11">
        <v>68954.3</v>
      </c>
      <c r="J227" s="12">
        <v>0</v>
      </c>
      <c r="K227" s="12">
        <v>0</v>
      </c>
      <c r="L227" s="43">
        <v>6.4</v>
      </c>
      <c r="M227" s="89">
        <v>81</v>
      </c>
      <c r="N227" s="35">
        <v>12.6</v>
      </c>
    </row>
    <row r="228" spans="1:14" x14ac:dyDescent="0.3">
      <c r="A228" s="7">
        <v>225</v>
      </c>
      <c r="B228" s="8" t="s">
        <v>664</v>
      </c>
      <c r="C228" s="9" t="s">
        <v>665</v>
      </c>
      <c r="D228" s="7" t="s">
        <v>16</v>
      </c>
      <c r="E228" s="7">
        <v>846</v>
      </c>
      <c r="F228" s="7">
        <v>886</v>
      </c>
      <c r="G228" s="7">
        <v>5.8200000000000005E-4</v>
      </c>
      <c r="H228" s="8" t="s">
        <v>666</v>
      </c>
      <c r="I228" s="11">
        <v>57171.6</v>
      </c>
      <c r="J228" s="12">
        <v>0</v>
      </c>
      <c r="K228" s="12">
        <v>0.1</v>
      </c>
      <c r="L228" s="69">
        <v>6.8</v>
      </c>
      <c r="M228" s="210">
        <v>78.400000000000006</v>
      </c>
      <c r="N228" s="95">
        <v>14.7</v>
      </c>
    </row>
    <row r="229" spans="1:14" x14ac:dyDescent="0.3">
      <c r="A229" s="7">
        <v>226</v>
      </c>
      <c r="B229" s="8" t="s">
        <v>667</v>
      </c>
      <c r="C229" s="9" t="s">
        <v>37</v>
      </c>
      <c r="D229" s="7" t="s">
        <v>16</v>
      </c>
      <c r="E229" s="7">
        <v>846</v>
      </c>
      <c r="F229" s="7">
        <v>886</v>
      </c>
      <c r="G229" s="7">
        <v>5.8200000000000005E-4</v>
      </c>
      <c r="H229" s="8" t="s">
        <v>668</v>
      </c>
      <c r="I229" s="9"/>
      <c r="J229" s="9"/>
      <c r="K229" s="9"/>
      <c r="L229" s="9"/>
      <c r="M229" s="9"/>
      <c r="N229" s="9"/>
    </row>
    <row r="230" spans="1:14" x14ac:dyDescent="0.3">
      <c r="A230" s="7">
        <v>227</v>
      </c>
      <c r="B230" s="8" t="s">
        <v>669</v>
      </c>
      <c r="C230" s="9" t="s">
        <v>670</v>
      </c>
      <c r="D230" s="7" t="s">
        <v>16</v>
      </c>
      <c r="E230" s="7">
        <v>849</v>
      </c>
      <c r="F230" s="7">
        <v>889</v>
      </c>
      <c r="G230" s="7">
        <v>5.8200000000000005E-4</v>
      </c>
      <c r="H230" s="8" t="s">
        <v>671</v>
      </c>
      <c r="I230" s="11">
        <v>183605.8</v>
      </c>
      <c r="J230" s="12">
        <v>0</v>
      </c>
      <c r="K230" s="12">
        <v>0.1</v>
      </c>
      <c r="L230" s="54">
        <v>19.5</v>
      </c>
      <c r="M230" s="13">
        <v>59.6</v>
      </c>
      <c r="N230" s="187">
        <v>20.8</v>
      </c>
    </row>
    <row r="231" spans="1:14" x14ac:dyDescent="0.3">
      <c r="A231" s="7">
        <v>228</v>
      </c>
      <c r="B231" s="8" t="s">
        <v>672</v>
      </c>
      <c r="C231" s="9" t="s">
        <v>673</v>
      </c>
      <c r="D231" s="7" t="s">
        <v>16</v>
      </c>
      <c r="E231" s="7">
        <v>798</v>
      </c>
      <c r="F231" s="7">
        <v>838</v>
      </c>
      <c r="G231" s="7">
        <v>7.3200000000000001E-4</v>
      </c>
      <c r="H231" s="8" t="s">
        <v>674</v>
      </c>
      <c r="I231" s="11">
        <v>163261.29999999999</v>
      </c>
      <c r="J231" s="12">
        <v>0</v>
      </c>
      <c r="K231" s="12">
        <v>0</v>
      </c>
      <c r="L231" s="103">
        <v>1.9</v>
      </c>
      <c r="M231" s="211">
        <v>70.5</v>
      </c>
      <c r="N231" s="60">
        <v>27.6</v>
      </c>
    </row>
    <row r="232" spans="1:14" x14ac:dyDescent="0.3">
      <c r="A232" s="7">
        <v>229</v>
      </c>
      <c r="B232" s="8" t="s">
        <v>675</v>
      </c>
      <c r="C232" s="9" t="s">
        <v>676</v>
      </c>
      <c r="D232" s="7" t="s">
        <v>16</v>
      </c>
      <c r="E232" s="7">
        <v>846</v>
      </c>
      <c r="F232" s="7">
        <v>886</v>
      </c>
      <c r="G232" s="7">
        <v>7.8100000000000001E-4</v>
      </c>
      <c r="H232" s="8" t="s">
        <v>677</v>
      </c>
      <c r="I232" s="11">
        <v>7049.5</v>
      </c>
      <c r="J232" s="12">
        <v>0</v>
      </c>
      <c r="K232" s="12">
        <v>0.2</v>
      </c>
      <c r="L232" s="16">
        <v>1.3</v>
      </c>
      <c r="M232" s="117">
        <v>73.8</v>
      </c>
      <c r="N232" s="212">
        <v>24.8</v>
      </c>
    </row>
    <row r="233" spans="1:14" x14ac:dyDescent="0.3">
      <c r="A233" s="7">
        <v>230</v>
      </c>
      <c r="B233" s="8" t="s">
        <v>678</v>
      </c>
      <c r="C233" s="9" t="s">
        <v>679</v>
      </c>
      <c r="D233" s="7" t="s">
        <v>16</v>
      </c>
      <c r="E233" s="7">
        <v>845</v>
      </c>
      <c r="F233" s="7">
        <v>885</v>
      </c>
      <c r="G233" s="7">
        <v>8.2100000000000001E-4</v>
      </c>
      <c r="H233" s="8" t="s">
        <v>680</v>
      </c>
      <c r="I233" s="11">
        <v>135272</v>
      </c>
      <c r="J233" s="12">
        <v>0</v>
      </c>
      <c r="K233" s="39">
        <v>0.6</v>
      </c>
      <c r="L233" s="159">
        <v>28.1</v>
      </c>
      <c r="M233" s="31">
        <v>55.3</v>
      </c>
      <c r="N233" s="75">
        <v>16</v>
      </c>
    </row>
    <row r="234" spans="1:14" x14ac:dyDescent="0.3">
      <c r="A234" s="7">
        <v>231</v>
      </c>
      <c r="B234" s="8" t="s">
        <v>681</v>
      </c>
      <c r="C234" s="9" t="s">
        <v>682</v>
      </c>
      <c r="D234" s="7" t="s">
        <v>16</v>
      </c>
      <c r="E234" s="7">
        <v>846</v>
      </c>
      <c r="F234" s="7">
        <v>886</v>
      </c>
      <c r="G234" s="7">
        <v>8.2100000000000001E-4</v>
      </c>
      <c r="H234" s="8" t="s">
        <v>683</v>
      </c>
      <c r="I234" s="11">
        <v>1754.1</v>
      </c>
      <c r="J234" s="12">
        <v>0.2</v>
      </c>
      <c r="K234" s="12">
        <v>0.2</v>
      </c>
      <c r="L234" s="64">
        <v>8.5</v>
      </c>
      <c r="M234" s="213">
        <v>87.2</v>
      </c>
      <c r="N234" s="111">
        <v>4</v>
      </c>
    </row>
    <row r="235" spans="1:14" x14ac:dyDescent="0.3">
      <c r="A235" s="7">
        <v>232</v>
      </c>
      <c r="B235" s="8" t="s">
        <v>684</v>
      </c>
      <c r="C235" s="9" t="s">
        <v>685</v>
      </c>
      <c r="D235" s="7" t="s">
        <v>16</v>
      </c>
      <c r="E235" s="7">
        <v>847</v>
      </c>
      <c r="F235" s="7">
        <v>887</v>
      </c>
      <c r="G235" s="7">
        <v>1.23E-3</v>
      </c>
      <c r="H235" s="8" t="s">
        <v>686</v>
      </c>
      <c r="I235" s="11">
        <v>20394.400000000001</v>
      </c>
      <c r="J235" s="12">
        <v>0.1</v>
      </c>
      <c r="K235" s="15">
        <v>1.2</v>
      </c>
      <c r="L235" s="151">
        <v>67.400000000000006</v>
      </c>
      <c r="M235" s="74">
        <v>29.7</v>
      </c>
      <c r="N235" s="16">
        <v>1.6</v>
      </c>
    </row>
    <row r="236" spans="1:14" x14ac:dyDescent="0.3">
      <c r="A236" s="7">
        <v>233</v>
      </c>
      <c r="B236" s="8" t="s">
        <v>687</v>
      </c>
      <c r="C236" s="9" t="s">
        <v>688</v>
      </c>
      <c r="D236" s="7" t="s">
        <v>16</v>
      </c>
      <c r="E236" s="7">
        <v>764</v>
      </c>
      <c r="F236" s="7">
        <v>804</v>
      </c>
      <c r="G236" s="7">
        <v>1.23E-3</v>
      </c>
      <c r="H236" s="8" t="s">
        <v>689</v>
      </c>
      <c r="I236" s="11">
        <v>4174.6000000000004</v>
      </c>
      <c r="J236" s="12">
        <v>0.1</v>
      </c>
      <c r="K236" s="12">
        <v>0.1</v>
      </c>
      <c r="L236" s="35">
        <v>12.7</v>
      </c>
      <c r="M236" s="205">
        <v>55</v>
      </c>
      <c r="N236" s="152">
        <v>32.1</v>
      </c>
    </row>
    <row r="237" spans="1:14" x14ac:dyDescent="0.3">
      <c r="A237" s="7">
        <v>234</v>
      </c>
      <c r="B237" s="8" t="s">
        <v>690</v>
      </c>
      <c r="C237" s="9" t="s">
        <v>691</v>
      </c>
      <c r="D237" s="7" t="s">
        <v>16</v>
      </c>
      <c r="E237" s="7">
        <v>783</v>
      </c>
      <c r="F237" s="7">
        <v>823</v>
      </c>
      <c r="G237" s="7">
        <v>1.23E-3</v>
      </c>
      <c r="H237" s="8" t="s">
        <v>692</v>
      </c>
      <c r="I237" s="11">
        <v>2515.9</v>
      </c>
      <c r="J237" s="12">
        <v>0</v>
      </c>
      <c r="K237" s="12">
        <v>0.1</v>
      </c>
      <c r="L237" s="187">
        <v>20.6</v>
      </c>
      <c r="M237" s="214">
        <v>59.3</v>
      </c>
      <c r="N237" s="130">
        <v>20</v>
      </c>
    </row>
    <row r="238" spans="1:14" x14ac:dyDescent="0.3">
      <c r="A238" s="7">
        <v>235</v>
      </c>
      <c r="B238" s="8" t="s">
        <v>693</v>
      </c>
      <c r="C238" s="9" t="s">
        <v>694</v>
      </c>
      <c r="D238" s="7" t="s">
        <v>16</v>
      </c>
      <c r="E238" s="7">
        <v>852</v>
      </c>
      <c r="F238" s="7">
        <v>892</v>
      </c>
      <c r="G238" s="7">
        <v>1.25E-3</v>
      </c>
      <c r="H238" s="8" t="s">
        <v>695</v>
      </c>
      <c r="I238" s="11">
        <v>3245.4</v>
      </c>
      <c r="J238" s="12">
        <v>0</v>
      </c>
      <c r="K238" s="12">
        <v>0.1</v>
      </c>
      <c r="L238" s="12">
        <v>0.2</v>
      </c>
      <c r="M238" s="129">
        <v>57.9</v>
      </c>
      <c r="N238" s="209">
        <v>41.8</v>
      </c>
    </row>
    <row r="239" spans="1:14" x14ac:dyDescent="0.3">
      <c r="A239" s="7">
        <v>236</v>
      </c>
      <c r="B239" s="8" t="s">
        <v>696</v>
      </c>
      <c r="C239" s="9" t="s">
        <v>697</v>
      </c>
      <c r="D239" s="7" t="s">
        <v>16</v>
      </c>
      <c r="E239" s="7">
        <v>844</v>
      </c>
      <c r="F239" s="7">
        <v>884</v>
      </c>
      <c r="G239" s="7">
        <v>1.25E-3</v>
      </c>
      <c r="H239" s="8" t="s">
        <v>698</v>
      </c>
      <c r="I239" s="11">
        <v>1672.6</v>
      </c>
      <c r="J239" s="12">
        <v>0</v>
      </c>
      <c r="K239" s="12">
        <v>0.1</v>
      </c>
      <c r="L239" s="38">
        <v>54.3</v>
      </c>
      <c r="M239" s="34">
        <v>45.5</v>
      </c>
      <c r="N239" s="12">
        <v>0</v>
      </c>
    </row>
    <row r="240" spans="1:14" x14ac:dyDescent="0.3">
      <c r="A240" s="7">
        <v>237</v>
      </c>
      <c r="B240" s="8" t="s">
        <v>699</v>
      </c>
      <c r="C240" s="9" t="s">
        <v>700</v>
      </c>
      <c r="D240" s="7" t="s">
        <v>16</v>
      </c>
      <c r="E240" s="7">
        <v>891</v>
      </c>
      <c r="F240" s="7">
        <v>931</v>
      </c>
      <c r="G240" s="7">
        <v>1.25E-3</v>
      </c>
      <c r="H240" s="8" t="s">
        <v>701</v>
      </c>
      <c r="I240" s="11">
        <v>29918.5</v>
      </c>
      <c r="J240" s="12">
        <v>0</v>
      </c>
      <c r="K240" s="12">
        <v>0</v>
      </c>
      <c r="L240" s="103">
        <v>2</v>
      </c>
      <c r="M240" s="73">
        <v>69.400000000000006</v>
      </c>
      <c r="N240" s="143">
        <v>28.5</v>
      </c>
    </row>
    <row r="241" spans="1:14" x14ac:dyDescent="0.3">
      <c r="A241" s="7">
        <v>238</v>
      </c>
      <c r="B241" s="8" t="s">
        <v>702</v>
      </c>
      <c r="C241" s="9" t="s">
        <v>703</v>
      </c>
      <c r="D241" s="7" t="s">
        <v>16</v>
      </c>
      <c r="E241" s="7">
        <v>903</v>
      </c>
      <c r="F241" s="7">
        <v>943</v>
      </c>
      <c r="G241" s="7">
        <v>1.25E-3</v>
      </c>
      <c r="H241" s="8" t="s">
        <v>704</v>
      </c>
      <c r="I241" s="11">
        <v>2545.6999999999998</v>
      </c>
      <c r="J241" s="12">
        <v>0</v>
      </c>
      <c r="K241" s="12">
        <v>0.1</v>
      </c>
      <c r="L241" s="12">
        <v>0.1</v>
      </c>
      <c r="M241" s="215">
        <v>58.2</v>
      </c>
      <c r="N241" s="209">
        <v>41.6</v>
      </c>
    </row>
    <row r="242" spans="1:14" x14ac:dyDescent="0.3">
      <c r="A242" s="7">
        <v>239</v>
      </c>
      <c r="B242" s="8" t="s">
        <v>705</v>
      </c>
      <c r="C242" s="9" t="s">
        <v>706</v>
      </c>
      <c r="D242" s="7" t="s">
        <v>16</v>
      </c>
      <c r="E242" s="7">
        <v>467</v>
      </c>
      <c r="F242" s="7">
        <v>507</v>
      </c>
      <c r="G242" s="7">
        <v>1.25E-3</v>
      </c>
      <c r="H242" s="8" t="s">
        <v>707</v>
      </c>
      <c r="I242" s="9"/>
      <c r="J242" s="9"/>
      <c r="K242" s="9"/>
      <c r="L242" s="9"/>
      <c r="M242" s="9"/>
      <c r="N242" s="9"/>
    </row>
    <row r="243" spans="1:14" x14ac:dyDescent="0.3">
      <c r="A243" s="7">
        <v>240</v>
      </c>
      <c r="B243" s="8" t="s">
        <v>708</v>
      </c>
      <c r="C243" s="9" t="s">
        <v>709</v>
      </c>
      <c r="D243" s="7" t="s">
        <v>70</v>
      </c>
      <c r="E243" s="7">
        <v>701</v>
      </c>
      <c r="F243" s="7">
        <v>741</v>
      </c>
      <c r="G243" s="7">
        <v>1.42E-3</v>
      </c>
      <c r="H243" s="8" t="s">
        <v>710</v>
      </c>
      <c r="I243" s="11">
        <v>9.1999999999999993</v>
      </c>
      <c r="J243" s="216">
        <v>12</v>
      </c>
      <c r="K243" s="41">
        <v>50</v>
      </c>
      <c r="L243" s="12">
        <v>0</v>
      </c>
      <c r="M243" s="12">
        <v>0</v>
      </c>
      <c r="N243" s="172">
        <v>38</v>
      </c>
    </row>
    <row r="244" spans="1:14" x14ac:dyDescent="0.3">
      <c r="A244" s="7">
        <v>241</v>
      </c>
      <c r="B244" s="8" t="s">
        <v>711</v>
      </c>
      <c r="C244" s="9" t="s">
        <v>712</v>
      </c>
      <c r="D244" s="7" t="s">
        <v>16</v>
      </c>
      <c r="E244" s="7">
        <v>816</v>
      </c>
      <c r="F244" s="7">
        <v>856</v>
      </c>
      <c r="G244" s="7">
        <v>1.6199999999999999E-3</v>
      </c>
      <c r="H244" s="8" t="s">
        <v>713</v>
      </c>
      <c r="I244" s="11">
        <v>8023.3</v>
      </c>
      <c r="J244" s="12">
        <v>0</v>
      </c>
      <c r="K244" s="12">
        <v>0.1</v>
      </c>
      <c r="L244" s="38">
        <v>54.7</v>
      </c>
      <c r="M244" s="191">
        <v>39.700000000000003</v>
      </c>
      <c r="N244" s="29">
        <v>5.4</v>
      </c>
    </row>
    <row r="245" spans="1:14" x14ac:dyDescent="0.3">
      <c r="A245" s="7">
        <v>242</v>
      </c>
      <c r="B245" s="8" t="s">
        <v>714</v>
      </c>
      <c r="C245" s="9" t="s">
        <v>715</v>
      </c>
      <c r="D245" s="7" t="s">
        <v>16</v>
      </c>
      <c r="E245" s="7">
        <v>847</v>
      </c>
      <c r="F245" s="7">
        <v>887</v>
      </c>
      <c r="G245" s="7">
        <v>1.64E-3</v>
      </c>
      <c r="H245" s="8" t="s">
        <v>716</v>
      </c>
      <c r="I245" s="11">
        <v>39412.6</v>
      </c>
      <c r="J245" s="12">
        <v>0</v>
      </c>
      <c r="K245" s="12">
        <v>0.1</v>
      </c>
      <c r="L245" s="77">
        <v>4.7</v>
      </c>
      <c r="M245" s="217">
        <v>75</v>
      </c>
      <c r="N245" s="179">
        <v>20.3</v>
      </c>
    </row>
    <row r="246" spans="1:14" x14ac:dyDescent="0.3">
      <c r="A246" s="7">
        <v>243</v>
      </c>
      <c r="B246" s="8" t="s">
        <v>717</v>
      </c>
      <c r="C246" s="9" t="s">
        <v>718</v>
      </c>
      <c r="D246" s="7" t="s">
        <v>16</v>
      </c>
      <c r="E246" s="7">
        <v>877</v>
      </c>
      <c r="F246" s="7">
        <v>917</v>
      </c>
      <c r="G246" s="7">
        <v>1.64E-3</v>
      </c>
      <c r="H246" s="8" t="s">
        <v>719</v>
      </c>
      <c r="I246" s="11">
        <v>7691</v>
      </c>
      <c r="J246" s="12">
        <v>0</v>
      </c>
      <c r="K246" s="12">
        <v>0.1</v>
      </c>
      <c r="L246" s="204">
        <v>4.3</v>
      </c>
      <c r="M246" s="218">
        <v>89.9</v>
      </c>
      <c r="N246" s="29">
        <v>5.7</v>
      </c>
    </row>
    <row r="247" spans="1:14" x14ac:dyDescent="0.3">
      <c r="A247" s="7">
        <v>244</v>
      </c>
      <c r="B247" s="8" t="s">
        <v>720</v>
      </c>
      <c r="C247" s="9" t="s">
        <v>721</v>
      </c>
      <c r="D247" s="7" t="s">
        <v>16</v>
      </c>
      <c r="E247" s="7">
        <v>474</v>
      </c>
      <c r="F247" s="7">
        <v>514</v>
      </c>
      <c r="G247" s="7">
        <v>1.66E-3</v>
      </c>
      <c r="H247" s="8" t="s">
        <v>722</v>
      </c>
      <c r="I247" s="11">
        <v>10062.6</v>
      </c>
      <c r="J247" s="39">
        <v>0.4</v>
      </c>
      <c r="K247" s="107">
        <v>14.1</v>
      </c>
      <c r="L247" s="31">
        <v>55.1</v>
      </c>
      <c r="M247" s="143">
        <v>28.6</v>
      </c>
      <c r="N247" s="103">
        <v>1.7</v>
      </c>
    </row>
    <row r="248" spans="1:14" x14ac:dyDescent="0.3">
      <c r="A248" s="7">
        <v>245</v>
      </c>
      <c r="B248" s="8" t="s">
        <v>723</v>
      </c>
      <c r="C248" s="9" t="s">
        <v>724</v>
      </c>
      <c r="D248" s="7" t="s">
        <v>16</v>
      </c>
      <c r="E248" s="7">
        <v>845</v>
      </c>
      <c r="F248" s="7">
        <v>885</v>
      </c>
      <c r="G248" s="7">
        <v>1.66E-3</v>
      </c>
      <c r="H248" s="8" t="s">
        <v>725</v>
      </c>
      <c r="I248" s="9"/>
      <c r="J248" s="9"/>
      <c r="K248" s="9"/>
      <c r="L248" s="9"/>
      <c r="M248" s="9"/>
      <c r="N248" s="9"/>
    </row>
    <row r="249" spans="1:14" x14ac:dyDescent="0.3">
      <c r="A249" s="7">
        <v>246</v>
      </c>
      <c r="B249" s="8" t="s">
        <v>726</v>
      </c>
      <c r="C249" s="9" t="s">
        <v>727</v>
      </c>
      <c r="D249" s="7" t="s">
        <v>16</v>
      </c>
      <c r="E249" s="7">
        <v>846</v>
      </c>
      <c r="F249" s="7">
        <v>886</v>
      </c>
      <c r="G249" s="7">
        <v>1.72E-3</v>
      </c>
      <c r="H249" s="8" t="s">
        <v>728</v>
      </c>
      <c r="I249" s="11">
        <v>181.9</v>
      </c>
      <c r="J249" s="12">
        <v>0</v>
      </c>
      <c r="K249" s="15">
        <v>1.1000000000000001</v>
      </c>
      <c r="L249" s="12">
        <v>0</v>
      </c>
      <c r="M249" s="153">
        <v>67.5</v>
      </c>
      <c r="N249" s="167">
        <v>31.4</v>
      </c>
    </row>
    <row r="250" spans="1:14" x14ac:dyDescent="0.3">
      <c r="A250" s="7">
        <v>247</v>
      </c>
      <c r="B250" s="8" t="s">
        <v>729</v>
      </c>
      <c r="C250" s="9" t="s">
        <v>730</v>
      </c>
      <c r="D250" s="7" t="s">
        <v>16</v>
      </c>
      <c r="E250" s="7">
        <v>829</v>
      </c>
      <c r="F250" s="7">
        <v>869</v>
      </c>
      <c r="G250" s="7">
        <v>1.74E-3</v>
      </c>
      <c r="H250" s="8" t="s">
        <v>731</v>
      </c>
      <c r="I250" s="9"/>
      <c r="J250" s="9"/>
      <c r="K250" s="9"/>
      <c r="L250" s="9"/>
      <c r="M250" s="9"/>
      <c r="N250" s="9"/>
    </row>
    <row r="251" spans="1:14" x14ac:dyDescent="0.3">
      <c r="A251" s="7">
        <v>248</v>
      </c>
      <c r="B251" s="8" t="s">
        <v>732</v>
      </c>
      <c r="C251" s="9" t="s">
        <v>733</v>
      </c>
      <c r="D251" s="7" t="s">
        <v>16</v>
      </c>
      <c r="E251" s="7">
        <v>847</v>
      </c>
      <c r="F251" s="7">
        <v>887</v>
      </c>
      <c r="G251" s="7">
        <v>2.0200000000000001E-3</v>
      </c>
      <c r="H251" s="8" t="s">
        <v>734</v>
      </c>
      <c r="I251" s="11">
        <v>265064.40000000002</v>
      </c>
      <c r="J251" s="12">
        <v>0</v>
      </c>
      <c r="K251" s="12">
        <v>0</v>
      </c>
      <c r="L251" s="58">
        <v>3.1</v>
      </c>
      <c r="M251" s="182">
        <v>70.7</v>
      </c>
      <c r="N251" s="134">
        <v>26.2</v>
      </c>
    </row>
    <row r="252" spans="1:14" x14ac:dyDescent="0.3">
      <c r="A252" s="7">
        <v>249</v>
      </c>
      <c r="B252" s="8" t="s">
        <v>735</v>
      </c>
      <c r="C252" s="9" t="s">
        <v>736</v>
      </c>
      <c r="D252" s="7" t="s">
        <v>16</v>
      </c>
      <c r="E252" s="7">
        <v>822</v>
      </c>
      <c r="F252" s="7">
        <v>862</v>
      </c>
      <c r="G252" s="7">
        <v>2.0999999999999999E-3</v>
      </c>
      <c r="H252" s="8" t="s">
        <v>737</v>
      </c>
      <c r="I252" s="11">
        <v>12179.6</v>
      </c>
      <c r="J252" s="12">
        <v>0</v>
      </c>
      <c r="K252" s="12">
        <v>0.1</v>
      </c>
      <c r="L252" s="219">
        <v>13</v>
      </c>
      <c r="M252" s="147">
        <v>65.3</v>
      </c>
      <c r="N252" s="220">
        <v>21.5</v>
      </c>
    </row>
    <row r="253" spans="1:14" x14ac:dyDescent="0.3">
      <c r="A253" s="7">
        <v>250</v>
      </c>
      <c r="B253" s="8" t="s">
        <v>738</v>
      </c>
      <c r="C253" s="9" t="s">
        <v>739</v>
      </c>
      <c r="D253" s="7" t="s">
        <v>16</v>
      </c>
      <c r="E253" s="7">
        <v>798</v>
      </c>
      <c r="F253" s="7">
        <v>838</v>
      </c>
      <c r="G253" s="7">
        <v>2.1900000000000001E-3</v>
      </c>
      <c r="H253" s="8" t="s">
        <v>740</v>
      </c>
      <c r="I253" s="11">
        <v>403923.8</v>
      </c>
      <c r="J253" s="12">
        <v>0</v>
      </c>
      <c r="K253" s="12">
        <v>0.1</v>
      </c>
      <c r="L253" s="12">
        <v>0.1</v>
      </c>
      <c r="M253" s="38">
        <v>54.6</v>
      </c>
      <c r="N253" s="21">
        <v>45.3</v>
      </c>
    </row>
    <row r="254" spans="1:14" x14ac:dyDescent="0.3">
      <c r="A254" s="7">
        <v>251</v>
      </c>
      <c r="B254" s="8" t="s">
        <v>741</v>
      </c>
      <c r="C254" s="9" t="s">
        <v>742</v>
      </c>
      <c r="D254" s="7" t="s">
        <v>16</v>
      </c>
      <c r="E254" s="7">
        <v>846</v>
      </c>
      <c r="F254" s="7">
        <v>886</v>
      </c>
      <c r="G254" s="7">
        <v>2.1900000000000001E-3</v>
      </c>
      <c r="H254" s="8" t="s">
        <v>743</v>
      </c>
      <c r="I254" s="11">
        <v>9711.5</v>
      </c>
      <c r="J254" s="12">
        <v>0.1</v>
      </c>
      <c r="K254" s="15">
        <v>1.1000000000000001</v>
      </c>
      <c r="L254" s="221">
        <v>62.6</v>
      </c>
      <c r="M254" s="148">
        <v>34.200000000000003</v>
      </c>
      <c r="N254" s="103">
        <v>2</v>
      </c>
    </row>
    <row r="255" spans="1:14" x14ac:dyDescent="0.3">
      <c r="A255" s="7">
        <v>252</v>
      </c>
      <c r="B255" s="8" t="s">
        <v>744</v>
      </c>
      <c r="C255" s="9" t="s">
        <v>745</v>
      </c>
      <c r="D255" s="7" t="s">
        <v>16</v>
      </c>
      <c r="E255" s="7">
        <v>848</v>
      </c>
      <c r="F255" s="7">
        <v>888</v>
      </c>
      <c r="G255" s="7">
        <v>2.1900000000000001E-3</v>
      </c>
      <c r="H255" s="8" t="s">
        <v>746</v>
      </c>
      <c r="I255" s="11">
        <v>55792.1</v>
      </c>
      <c r="J255" s="12">
        <v>0</v>
      </c>
      <c r="K255" s="12">
        <v>0</v>
      </c>
      <c r="L255" s="39">
        <v>0.5</v>
      </c>
      <c r="M255" s="49">
        <v>60.1</v>
      </c>
      <c r="N255" s="14">
        <v>39.4</v>
      </c>
    </row>
    <row r="256" spans="1:14" x14ac:dyDescent="0.3">
      <c r="A256" s="7">
        <v>253</v>
      </c>
      <c r="B256" s="8" t="s">
        <v>747</v>
      </c>
      <c r="C256" s="9" t="s">
        <v>748</v>
      </c>
      <c r="D256" s="7" t="s">
        <v>16</v>
      </c>
      <c r="E256" s="7">
        <v>852</v>
      </c>
      <c r="F256" s="7">
        <v>892</v>
      </c>
      <c r="G256" s="7">
        <v>2.1900000000000001E-3</v>
      </c>
      <c r="H256" s="8" t="s">
        <v>749</v>
      </c>
      <c r="I256" s="9"/>
      <c r="J256" s="9"/>
      <c r="K256" s="9"/>
      <c r="L256" s="9"/>
      <c r="M256" s="9"/>
      <c r="N256" s="9"/>
    </row>
    <row r="257" spans="1:14" x14ac:dyDescent="0.3">
      <c r="A257" s="7">
        <v>254</v>
      </c>
      <c r="B257" s="8" t="s">
        <v>750</v>
      </c>
      <c r="C257" s="9" t="s">
        <v>751</v>
      </c>
      <c r="D257" s="7" t="s">
        <v>16</v>
      </c>
      <c r="E257" s="7">
        <v>852</v>
      </c>
      <c r="F257" s="7">
        <v>892</v>
      </c>
      <c r="G257" s="7">
        <v>2.1900000000000001E-3</v>
      </c>
      <c r="H257" s="8" t="s">
        <v>752</v>
      </c>
      <c r="I257" s="9"/>
      <c r="J257" s="9"/>
      <c r="K257" s="9"/>
      <c r="L257" s="9"/>
      <c r="M257" s="9"/>
      <c r="N257" s="9"/>
    </row>
    <row r="258" spans="1:14" x14ac:dyDescent="0.3">
      <c r="A258" s="7">
        <v>255</v>
      </c>
      <c r="B258" s="8" t="s">
        <v>753</v>
      </c>
      <c r="C258" s="9" t="s">
        <v>754</v>
      </c>
      <c r="D258" s="7" t="s">
        <v>16</v>
      </c>
      <c r="E258" s="7">
        <v>866</v>
      </c>
      <c r="F258" s="7">
        <v>906</v>
      </c>
      <c r="G258" s="7">
        <v>2.2799999999999999E-3</v>
      </c>
      <c r="H258" s="8" t="s">
        <v>755</v>
      </c>
      <c r="I258" s="11">
        <v>103904.5</v>
      </c>
      <c r="J258" s="12">
        <v>0</v>
      </c>
      <c r="K258" s="12">
        <v>0.1</v>
      </c>
      <c r="L258" s="12">
        <v>0.1</v>
      </c>
      <c r="M258" s="205">
        <v>54.8</v>
      </c>
      <c r="N258" s="21">
        <v>45</v>
      </c>
    </row>
    <row r="259" spans="1:14" x14ac:dyDescent="0.3">
      <c r="A259" s="7">
        <v>256</v>
      </c>
      <c r="B259" s="8" t="s">
        <v>756</v>
      </c>
      <c r="C259" s="9" t="s">
        <v>757</v>
      </c>
      <c r="D259" s="7" t="s">
        <v>16</v>
      </c>
      <c r="E259" s="7">
        <v>722</v>
      </c>
      <c r="F259" s="7">
        <v>762</v>
      </c>
      <c r="G259" s="7">
        <v>2.33E-3</v>
      </c>
      <c r="H259" s="8" t="s">
        <v>758</v>
      </c>
      <c r="I259" s="11">
        <v>3526.2</v>
      </c>
      <c r="J259" s="12">
        <v>0.1</v>
      </c>
      <c r="K259" s="12">
        <v>0.2</v>
      </c>
      <c r="L259" s="13">
        <v>59.6</v>
      </c>
      <c r="M259" s="180">
        <v>40</v>
      </c>
      <c r="N259" s="12">
        <v>0.1</v>
      </c>
    </row>
    <row r="260" spans="1:14" x14ac:dyDescent="0.3">
      <c r="A260" s="7">
        <v>257</v>
      </c>
      <c r="B260" s="8" t="s">
        <v>759</v>
      </c>
      <c r="C260" s="9" t="s">
        <v>760</v>
      </c>
      <c r="D260" s="7" t="s">
        <v>16</v>
      </c>
      <c r="E260" s="7">
        <v>788</v>
      </c>
      <c r="F260" s="7">
        <v>828</v>
      </c>
      <c r="G260" s="7">
        <v>2.3900000000000002E-3</v>
      </c>
      <c r="H260" s="8" t="s">
        <v>761</v>
      </c>
      <c r="I260" s="9"/>
      <c r="J260" s="9"/>
      <c r="K260" s="9"/>
      <c r="L260" s="9"/>
      <c r="M260" s="9"/>
      <c r="N260" s="9"/>
    </row>
    <row r="261" spans="1:14" x14ac:dyDescent="0.3">
      <c r="A261" s="7">
        <v>258</v>
      </c>
      <c r="B261" s="8" t="s">
        <v>762</v>
      </c>
      <c r="C261" s="9" t="s">
        <v>763</v>
      </c>
      <c r="D261" s="7" t="s">
        <v>16</v>
      </c>
      <c r="E261" s="7">
        <v>848</v>
      </c>
      <c r="F261" s="7">
        <v>888</v>
      </c>
      <c r="G261" s="7">
        <v>2.3900000000000002E-3</v>
      </c>
      <c r="H261" s="8" t="s">
        <v>764</v>
      </c>
      <c r="I261" s="11">
        <v>19819.7</v>
      </c>
      <c r="J261" s="12">
        <v>0.1</v>
      </c>
      <c r="K261" s="39">
        <v>0.5</v>
      </c>
      <c r="L261" s="91">
        <v>58.5</v>
      </c>
      <c r="M261" s="206">
        <v>40.9</v>
      </c>
      <c r="N261" s="12">
        <v>0.1</v>
      </c>
    </row>
    <row r="262" spans="1:14" x14ac:dyDescent="0.3">
      <c r="A262" s="7">
        <v>259</v>
      </c>
      <c r="B262" s="8" t="s">
        <v>765</v>
      </c>
      <c r="C262" s="9" t="s">
        <v>766</v>
      </c>
      <c r="D262" s="7" t="s">
        <v>70</v>
      </c>
      <c r="E262" s="7">
        <v>429</v>
      </c>
      <c r="F262" s="7">
        <v>469</v>
      </c>
      <c r="G262" s="7">
        <v>2.5400000000000002E-3</v>
      </c>
      <c r="H262" s="8" t="s">
        <v>767</v>
      </c>
      <c r="I262" s="11">
        <v>1602.8</v>
      </c>
      <c r="J262" s="216">
        <v>12.2</v>
      </c>
      <c r="K262" s="107">
        <v>14.4</v>
      </c>
      <c r="L262" s="165">
        <v>22.3</v>
      </c>
      <c r="M262" s="60">
        <v>27.5</v>
      </c>
      <c r="N262" s="222">
        <v>23.5</v>
      </c>
    </row>
    <row r="263" spans="1:14" x14ac:dyDescent="0.3">
      <c r="A263" s="7">
        <v>260</v>
      </c>
      <c r="B263" s="8" t="s">
        <v>768</v>
      </c>
      <c r="C263" s="9" t="s">
        <v>769</v>
      </c>
      <c r="D263" s="7" t="s">
        <v>16</v>
      </c>
      <c r="E263" s="7">
        <v>782</v>
      </c>
      <c r="F263" s="7">
        <v>822</v>
      </c>
      <c r="G263" s="7">
        <v>2.7100000000000002E-3</v>
      </c>
      <c r="H263" s="8" t="s">
        <v>770</v>
      </c>
      <c r="I263" s="9"/>
      <c r="J263" s="9"/>
      <c r="K263" s="9"/>
      <c r="L263" s="9"/>
      <c r="M263" s="9"/>
      <c r="N263" s="9"/>
    </row>
    <row r="264" spans="1:14" x14ac:dyDescent="0.3">
      <c r="A264" s="7">
        <v>261</v>
      </c>
      <c r="B264" s="8" t="s">
        <v>771</v>
      </c>
      <c r="C264" s="9" t="s">
        <v>772</v>
      </c>
      <c r="D264" s="7" t="s">
        <v>16</v>
      </c>
      <c r="E264" s="7">
        <v>844</v>
      </c>
      <c r="F264" s="7">
        <v>884</v>
      </c>
      <c r="G264" s="7">
        <v>2.7100000000000002E-3</v>
      </c>
      <c r="H264" s="8" t="s">
        <v>773</v>
      </c>
      <c r="I264" s="9"/>
      <c r="J264" s="9"/>
      <c r="K264" s="9"/>
      <c r="L264" s="9"/>
      <c r="M264" s="9"/>
      <c r="N264" s="9"/>
    </row>
    <row r="265" spans="1:14" x14ac:dyDescent="0.3">
      <c r="A265" s="7">
        <v>262</v>
      </c>
      <c r="B265" s="8" t="s">
        <v>774</v>
      </c>
      <c r="C265" s="9" t="s">
        <v>775</v>
      </c>
      <c r="D265" s="7" t="s">
        <v>16</v>
      </c>
      <c r="E265" s="7">
        <v>397</v>
      </c>
      <c r="F265" s="7">
        <v>437</v>
      </c>
      <c r="G265" s="7">
        <v>3.0100000000000001E-3</v>
      </c>
      <c r="H265" s="8" t="s">
        <v>776</v>
      </c>
      <c r="I265" s="11">
        <v>21887.599999999999</v>
      </c>
      <c r="J265" s="12">
        <v>0</v>
      </c>
      <c r="K265" s="12">
        <v>0.2</v>
      </c>
      <c r="L265" s="91">
        <v>58.7</v>
      </c>
      <c r="M265" s="172">
        <v>38.200000000000003</v>
      </c>
      <c r="N265" s="58">
        <v>2.9</v>
      </c>
    </row>
    <row r="266" spans="1:14" x14ac:dyDescent="0.3">
      <c r="A266" s="7">
        <v>263</v>
      </c>
      <c r="B266" s="8" t="s">
        <v>777</v>
      </c>
      <c r="C266" s="9" t="s">
        <v>778</v>
      </c>
      <c r="D266" s="7" t="s">
        <v>16</v>
      </c>
      <c r="E266" s="7">
        <v>818</v>
      </c>
      <c r="F266" s="7">
        <v>858</v>
      </c>
      <c r="G266" s="7">
        <v>3.0100000000000001E-3</v>
      </c>
      <c r="H266" s="8" t="s">
        <v>779</v>
      </c>
      <c r="I266" s="11">
        <v>76507.100000000006</v>
      </c>
      <c r="J266" s="12">
        <v>0</v>
      </c>
      <c r="K266" s="12">
        <v>0.1</v>
      </c>
      <c r="L266" s="39">
        <v>0.6</v>
      </c>
      <c r="M266" s="223">
        <v>71.3</v>
      </c>
      <c r="N266" s="178">
        <v>28</v>
      </c>
    </row>
    <row r="267" spans="1:14" x14ac:dyDescent="0.3">
      <c r="A267" s="7">
        <v>264</v>
      </c>
      <c r="B267" s="8" t="s">
        <v>780</v>
      </c>
      <c r="C267" s="9" t="s">
        <v>781</v>
      </c>
      <c r="D267" s="7" t="s">
        <v>16</v>
      </c>
      <c r="E267" s="7">
        <v>842</v>
      </c>
      <c r="F267" s="7">
        <v>882</v>
      </c>
      <c r="G267" s="7">
        <v>3.0100000000000001E-3</v>
      </c>
      <c r="H267" s="8" t="s">
        <v>782</v>
      </c>
      <c r="I267" s="11">
        <v>3508.6</v>
      </c>
      <c r="J267" s="12">
        <v>0.1</v>
      </c>
      <c r="K267" s="12">
        <v>0.1</v>
      </c>
      <c r="L267" s="39">
        <v>0.5</v>
      </c>
      <c r="M267" s="73">
        <v>69.2</v>
      </c>
      <c r="N267" s="17">
        <v>30.2</v>
      </c>
    </row>
    <row r="268" spans="1:14" x14ac:dyDescent="0.3">
      <c r="A268" s="7">
        <v>265</v>
      </c>
      <c r="B268" s="8" t="s">
        <v>783</v>
      </c>
      <c r="C268" s="9" t="s">
        <v>784</v>
      </c>
      <c r="D268" s="7" t="s">
        <v>16</v>
      </c>
      <c r="E268" s="7">
        <v>845</v>
      </c>
      <c r="F268" s="7">
        <v>885</v>
      </c>
      <c r="G268" s="7">
        <v>3.3800000000000002E-3</v>
      </c>
      <c r="H268" s="8" t="s">
        <v>785</v>
      </c>
      <c r="I268" s="11">
        <v>47890.2</v>
      </c>
      <c r="J268" s="12">
        <v>0</v>
      </c>
      <c r="K268" s="12">
        <v>0</v>
      </c>
      <c r="L268" s="162">
        <v>7.2</v>
      </c>
      <c r="M268" s="67">
        <v>66.8</v>
      </c>
      <c r="N268" s="224">
        <v>25.9</v>
      </c>
    </row>
    <row r="269" spans="1:14" x14ac:dyDescent="0.3">
      <c r="A269" s="7">
        <v>266</v>
      </c>
      <c r="B269" s="8" t="s">
        <v>786</v>
      </c>
      <c r="C269" s="9" t="s">
        <v>787</v>
      </c>
      <c r="D269" s="7" t="s">
        <v>16</v>
      </c>
      <c r="E269" s="7">
        <v>717</v>
      </c>
      <c r="F269" s="7">
        <v>757</v>
      </c>
      <c r="G269" s="7">
        <v>3.6099999999999999E-3</v>
      </c>
      <c r="H269" s="8" t="s">
        <v>788</v>
      </c>
      <c r="I269" s="9"/>
      <c r="J269" s="9"/>
      <c r="K269" s="9"/>
      <c r="L269" s="9"/>
      <c r="M269" s="9"/>
      <c r="N269" s="9"/>
    </row>
    <row r="270" spans="1:14" x14ac:dyDescent="0.3">
      <c r="A270" s="7">
        <v>267</v>
      </c>
      <c r="B270" s="8" t="s">
        <v>789</v>
      </c>
      <c r="C270" s="9" t="s">
        <v>790</v>
      </c>
      <c r="D270" s="7" t="s">
        <v>16</v>
      </c>
      <c r="E270" s="7">
        <v>848</v>
      </c>
      <c r="F270" s="7">
        <v>888</v>
      </c>
      <c r="G270" s="7">
        <v>3.6099999999999999E-3</v>
      </c>
      <c r="H270" s="8" t="s">
        <v>791</v>
      </c>
      <c r="I270" s="9"/>
      <c r="J270" s="9"/>
      <c r="K270" s="9"/>
      <c r="L270" s="9"/>
      <c r="M270" s="9"/>
      <c r="N270" s="9"/>
    </row>
    <row r="271" spans="1:14" x14ac:dyDescent="0.3">
      <c r="A271" s="7">
        <v>268</v>
      </c>
      <c r="B271" s="8" t="s">
        <v>792</v>
      </c>
      <c r="C271" s="9" t="s">
        <v>793</v>
      </c>
      <c r="D271" s="7" t="s">
        <v>16</v>
      </c>
      <c r="E271" s="7">
        <v>842</v>
      </c>
      <c r="F271" s="7">
        <v>882</v>
      </c>
      <c r="G271" s="7">
        <v>4.4099999999999999E-3</v>
      </c>
      <c r="H271" s="8" t="s">
        <v>794</v>
      </c>
      <c r="I271" s="11">
        <v>101562.7</v>
      </c>
      <c r="J271" s="12">
        <v>0.1</v>
      </c>
      <c r="K271" s="39">
        <v>0.5</v>
      </c>
      <c r="L271" s="197">
        <v>29.2</v>
      </c>
      <c r="M271" s="158">
        <v>48.8</v>
      </c>
      <c r="N271" s="220">
        <v>21.5</v>
      </c>
    </row>
    <row r="272" spans="1:14" x14ac:dyDescent="0.3">
      <c r="A272" s="7">
        <v>269</v>
      </c>
      <c r="B272" s="8" t="s">
        <v>795</v>
      </c>
      <c r="C272" s="9" t="s">
        <v>796</v>
      </c>
      <c r="D272" s="7" t="s">
        <v>16</v>
      </c>
      <c r="E272" s="7">
        <v>900</v>
      </c>
      <c r="F272" s="7">
        <v>940</v>
      </c>
      <c r="G272" s="7">
        <v>4.4099999999999999E-3</v>
      </c>
      <c r="H272" s="8" t="s">
        <v>797</v>
      </c>
      <c r="I272" s="9"/>
      <c r="J272" s="9"/>
      <c r="K272" s="9"/>
      <c r="L272" s="9"/>
      <c r="M272" s="9"/>
      <c r="N272" s="9"/>
    </row>
    <row r="273" spans="1:14" x14ac:dyDescent="0.3">
      <c r="A273" s="7">
        <v>270</v>
      </c>
      <c r="B273" s="8" t="s">
        <v>798</v>
      </c>
      <c r="C273" s="9" t="s">
        <v>799</v>
      </c>
      <c r="D273" s="7" t="s">
        <v>16</v>
      </c>
      <c r="E273" s="7">
        <v>713</v>
      </c>
      <c r="F273" s="7">
        <v>753</v>
      </c>
      <c r="G273" s="7">
        <v>4.9899999999999996E-3</v>
      </c>
      <c r="H273" s="8" t="s">
        <v>800</v>
      </c>
      <c r="I273" s="11">
        <v>7308</v>
      </c>
      <c r="J273" s="12">
        <v>0</v>
      </c>
      <c r="K273" s="12">
        <v>0.1</v>
      </c>
      <c r="L273" s="30">
        <v>42.5</v>
      </c>
      <c r="M273" s="196">
        <v>57</v>
      </c>
      <c r="N273" s="12">
        <v>0.4</v>
      </c>
    </row>
    <row r="274" spans="1:14" x14ac:dyDescent="0.3">
      <c r="A274" s="7">
        <v>271</v>
      </c>
      <c r="B274" s="8" t="s">
        <v>801</v>
      </c>
      <c r="C274" s="9" t="s">
        <v>802</v>
      </c>
      <c r="D274" s="7" t="s">
        <v>16</v>
      </c>
      <c r="E274" s="7">
        <v>846</v>
      </c>
      <c r="F274" s="7">
        <v>886</v>
      </c>
      <c r="G274" s="7">
        <v>4.9899999999999996E-3</v>
      </c>
      <c r="H274" s="8" t="s">
        <v>803</v>
      </c>
      <c r="I274" s="11">
        <v>24630.2</v>
      </c>
      <c r="J274" s="12">
        <v>0</v>
      </c>
      <c r="K274" s="12">
        <v>0.1</v>
      </c>
      <c r="L274" s="162">
        <v>7.1</v>
      </c>
      <c r="M274" s="133">
        <v>73.2</v>
      </c>
      <c r="N274" s="54">
        <v>19.7</v>
      </c>
    </row>
    <row r="275" spans="1:14" x14ac:dyDescent="0.3">
      <c r="A275" s="7">
        <v>272</v>
      </c>
      <c r="B275" s="8" t="s">
        <v>804</v>
      </c>
      <c r="C275" s="9" t="s">
        <v>805</v>
      </c>
      <c r="D275" s="7" t="s">
        <v>16</v>
      </c>
      <c r="E275" s="7">
        <v>877</v>
      </c>
      <c r="F275" s="7">
        <v>917</v>
      </c>
      <c r="G275" s="7">
        <v>4.9899999999999996E-3</v>
      </c>
      <c r="H275" s="8" t="s">
        <v>806</v>
      </c>
      <c r="I275" s="11">
        <v>2845</v>
      </c>
      <c r="J275" s="12">
        <v>0.1</v>
      </c>
      <c r="K275" s="12">
        <v>0.2</v>
      </c>
      <c r="L275" s="127">
        <v>42.4</v>
      </c>
      <c r="M275" s="225">
        <v>57.2</v>
      </c>
      <c r="N275" s="12">
        <v>0.2</v>
      </c>
    </row>
    <row r="276" spans="1:14" x14ac:dyDescent="0.3">
      <c r="A276" s="7">
        <v>273</v>
      </c>
      <c r="B276" s="8" t="s">
        <v>807</v>
      </c>
      <c r="C276" s="9" t="s">
        <v>37</v>
      </c>
      <c r="D276" s="7" t="s">
        <v>70</v>
      </c>
      <c r="E276" s="7">
        <v>625</v>
      </c>
      <c r="F276" s="7">
        <v>665</v>
      </c>
      <c r="G276" s="7">
        <v>5.4000000000000003E-3</v>
      </c>
      <c r="H276" s="8" t="s">
        <v>808</v>
      </c>
      <c r="I276" s="9"/>
      <c r="J276" s="9"/>
      <c r="K276" s="9"/>
      <c r="L276" s="9"/>
      <c r="M276" s="9"/>
      <c r="N276" s="9"/>
    </row>
    <row r="277" spans="1:14" x14ac:dyDescent="0.3">
      <c r="A277" s="7">
        <v>274</v>
      </c>
      <c r="B277" s="8" t="s">
        <v>809</v>
      </c>
      <c r="C277" s="9" t="s">
        <v>810</v>
      </c>
      <c r="D277" s="7" t="s">
        <v>16</v>
      </c>
      <c r="E277" s="7">
        <v>761</v>
      </c>
      <c r="F277" s="7">
        <v>801</v>
      </c>
      <c r="G277" s="7">
        <v>5.5900000000000004E-3</v>
      </c>
      <c r="H277" s="8" t="s">
        <v>811</v>
      </c>
      <c r="I277" s="11">
        <v>43547.8</v>
      </c>
      <c r="J277" s="12">
        <v>0</v>
      </c>
      <c r="K277" s="12">
        <v>0</v>
      </c>
      <c r="L277" s="12">
        <v>0.1</v>
      </c>
      <c r="M277" s="226">
        <v>70.3</v>
      </c>
      <c r="N277" s="227">
        <v>29.5</v>
      </c>
    </row>
    <row r="278" spans="1:14" x14ac:dyDescent="0.3">
      <c r="A278" s="7">
        <v>275</v>
      </c>
      <c r="B278" s="8" t="s">
        <v>812</v>
      </c>
      <c r="C278" s="9" t="s">
        <v>813</v>
      </c>
      <c r="D278" s="7" t="s">
        <v>16</v>
      </c>
      <c r="E278" s="7">
        <v>864</v>
      </c>
      <c r="F278" s="7">
        <v>904</v>
      </c>
      <c r="G278" s="7">
        <v>5.8500000000000002E-3</v>
      </c>
      <c r="H278" s="8" t="s">
        <v>814</v>
      </c>
      <c r="I278" s="11">
        <v>18147.5</v>
      </c>
      <c r="J278" s="12">
        <v>0</v>
      </c>
      <c r="K278" s="12">
        <v>0.1</v>
      </c>
      <c r="L278" s="39">
        <v>0.7</v>
      </c>
      <c r="M278" s="36">
        <v>72.8</v>
      </c>
      <c r="N278" s="105">
        <v>26.4</v>
      </c>
    </row>
    <row r="279" spans="1:14" x14ac:dyDescent="0.3">
      <c r="A279" s="7">
        <v>276</v>
      </c>
      <c r="B279" s="8" t="s">
        <v>815</v>
      </c>
      <c r="C279" s="9" t="s">
        <v>816</v>
      </c>
      <c r="D279" s="7" t="s">
        <v>70</v>
      </c>
      <c r="E279" s="7">
        <v>208</v>
      </c>
      <c r="F279" s="7">
        <v>248</v>
      </c>
      <c r="G279" s="7">
        <v>5.9800000000000001E-3</v>
      </c>
      <c r="H279" s="8" t="s">
        <v>817</v>
      </c>
      <c r="I279" s="11">
        <v>52.3</v>
      </c>
      <c r="J279" s="12">
        <v>0</v>
      </c>
      <c r="K279" s="78">
        <v>9.9</v>
      </c>
      <c r="L279" s="19">
        <v>21.3</v>
      </c>
      <c r="M279" s="124">
        <v>31</v>
      </c>
      <c r="N279" s="56">
        <v>37.799999999999997</v>
      </c>
    </row>
    <row r="280" spans="1:14" x14ac:dyDescent="0.3">
      <c r="A280" s="7">
        <v>277</v>
      </c>
      <c r="B280" s="8" t="s">
        <v>818</v>
      </c>
      <c r="C280" s="9" t="s">
        <v>819</v>
      </c>
      <c r="D280" s="7" t="s">
        <v>16</v>
      </c>
      <c r="E280" s="7">
        <v>851</v>
      </c>
      <c r="F280" s="7">
        <v>891</v>
      </c>
      <c r="G280" s="7">
        <v>6.1000000000000004E-3</v>
      </c>
      <c r="H280" s="8" t="s">
        <v>820</v>
      </c>
      <c r="I280" s="9"/>
      <c r="J280" s="9"/>
      <c r="K280" s="9"/>
      <c r="L280" s="9"/>
      <c r="M280" s="9"/>
      <c r="N280" s="9"/>
    </row>
    <row r="281" spans="1:14" x14ac:dyDescent="0.3">
      <c r="A281" s="7">
        <v>278</v>
      </c>
      <c r="B281" s="8" t="s">
        <v>821</v>
      </c>
      <c r="C281" s="9" t="s">
        <v>822</v>
      </c>
      <c r="D281" s="7" t="s">
        <v>16</v>
      </c>
      <c r="E281" s="7">
        <v>845</v>
      </c>
      <c r="F281" s="7">
        <v>885</v>
      </c>
      <c r="G281" s="7">
        <v>6.11E-3</v>
      </c>
      <c r="H281" s="8" t="s">
        <v>823</v>
      </c>
      <c r="I281" s="11">
        <v>130900</v>
      </c>
      <c r="J281" s="12">
        <v>0</v>
      </c>
      <c r="K281" s="39">
        <v>0.7</v>
      </c>
      <c r="L281" s="165">
        <v>22.5</v>
      </c>
      <c r="M281" s="101">
        <v>55.7</v>
      </c>
      <c r="N281" s="19">
        <v>21.1</v>
      </c>
    </row>
    <row r="282" spans="1:14" x14ac:dyDescent="0.3">
      <c r="A282" s="7">
        <v>279</v>
      </c>
      <c r="B282" s="8" t="s">
        <v>824</v>
      </c>
      <c r="C282" s="9" t="s">
        <v>825</v>
      </c>
      <c r="D282" s="7" t="s">
        <v>16</v>
      </c>
      <c r="E282" s="7">
        <v>836</v>
      </c>
      <c r="F282" s="7">
        <v>876</v>
      </c>
      <c r="G282" s="7">
        <v>7.0200000000000002E-3</v>
      </c>
      <c r="H282" s="8" t="s">
        <v>826</v>
      </c>
      <c r="I282" s="11">
        <v>66521.399999999994</v>
      </c>
      <c r="J282" s="12">
        <v>0.1</v>
      </c>
      <c r="K282" s="12">
        <v>0.1</v>
      </c>
      <c r="L282" s="111">
        <v>3.9</v>
      </c>
      <c r="M282" s="191">
        <v>39.5</v>
      </c>
      <c r="N282" s="228">
        <v>56.4</v>
      </c>
    </row>
    <row r="283" spans="1:14" x14ac:dyDescent="0.3">
      <c r="A283" s="7">
        <v>280</v>
      </c>
      <c r="B283" s="8" t="s">
        <v>827</v>
      </c>
      <c r="C283" s="9" t="s">
        <v>828</v>
      </c>
      <c r="D283" s="7" t="s">
        <v>16</v>
      </c>
      <c r="E283" s="7">
        <v>902</v>
      </c>
      <c r="F283" s="7">
        <v>942</v>
      </c>
      <c r="G283" s="7">
        <v>7.0499999999999998E-3</v>
      </c>
      <c r="H283" s="8" t="s">
        <v>829</v>
      </c>
      <c r="I283" s="11">
        <v>25396.3</v>
      </c>
      <c r="J283" s="12">
        <v>0</v>
      </c>
      <c r="K283" s="39">
        <v>0.5</v>
      </c>
      <c r="L283" s="100">
        <v>31.9</v>
      </c>
      <c r="M283" s="55">
        <v>65.5</v>
      </c>
      <c r="N283" s="32">
        <v>2.1</v>
      </c>
    </row>
    <row r="284" spans="1:14" x14ac:dyDescent="0.3">
      <c r="A284" s="7">
        <v>281</v>
      </c>
      <c r="B284" s="8" t="s">
        <v>830</v>
      </c>
      <c r="C284" s="9" t="s">
        <v>831</v>
      </c>
      <c r="D284" s="7" t="s">
        <v>16</v>
      </c>
      <c r="E284" s="7">
        <v>920</v>
      </c>
      <c r="F284" s="7">
        <v>960</v>
      </c>
      <c r="G284" s="7">
        <v>7.0499999999999998E-3</v>
      </c>
      <c r="H284" s="8" t="s">
        <v>829</v>
      </c>
      <c r="I284" s="11">
        <v>65640.800000000003</v>
      </c>
      <c r="J284" s="12">
        <v>0</v>
      </c>
      <c r="K284" s="82">
        <v>2.6</v>
      </c>
      <c r="L284" s="229">
        <v>64.8</v>
      </c>
      <c r="M284" s="100">
        <v>32</v>
      </c>
      <c r="N284" s="39">
        <v>0.6</v>
      </c>
    </row>
    <row r="285" spans="1:14" x14ac:dyDescent="0.3">
      <c r="A285" s="7">
        <v>282</v>
      </c>
      <c r="B285" s="8" t="s">
        <v>832</v>
      </c>
      <c r="C285" s="9" t="s">
        <v>833</v>
      </c>
      <c r="D285" s="7" t="s">
        <v>70</v>
      </c>
      <c r="E285" s="7">
        <v>379</v>
      </c>
      <c r="F285" s="7">
        <v>419</v>
      </c>
      <c r="G285" s="7">
        <v>7.6299999999999996E-3</v>
      </c>
      <c r="H285" s="8" t="s">
        <v>834</v>
      </c>
      <c r="I285" s="11">
        <v>308.2</v>
      </c>
      <c r="J285" s="34">
        <v>45.3</v>
      </c>
      <c r="K285" s="25">
        <v>48.1</v>
      </c>
      <c r="L285" s="77">
        <v>4.9000000000000004</v>
      </c>
      <c r="M285" s="12">
        <v>0</v>
      </c>
      <c r="N285" s="103">
        <v>1.7</v>
      </c>
    </row>
    <row r="286" spans="1:14" x14ac:dyDescent="0.3">
      <c r="A286" s="7">
        <v>283</v>
      </c>
      <c r="B286" s="8" t="s">
        <v>835</v>
      </c>
      <c r="C286" s="9" t="s">
        <v>836</v>
      </c>
      <c r="D286" s="7" t="s">
        <v>16</v>
      </c>
      <c r="E286" s="7">
        <v>817</v>
      </c>
      <c r="F286" s="7">
        <v>857</v>
      </c>
      <c r="G286" s="7">
        <v>7.8799999999999999E-3</v>
      </c>
      <c r="H286" s="8" t="s">
        <v>837</v>
      </c>
      <c r="I286" s="11">
        <v>38383.699999999997</v>
      </c>
      <c r="J286" s="12">
        <v>0</v>
      </c>
      <c r="K286" s="12">
        <v>0.3</v>
      </c>
      <c r="L286" s="201">
        <v>35.299999999999997</v>
      </c>
      <c r="M286" s="52">
        <v>29.9</v>
      </c>
      <c r="N286" s="148">
        <v>34.4</v>
      </c>
    </row>
    <row r="287" spans="1:14" x14ac:dyDescent="0.3">
      <c r="A287" s="7">
        <v>284</v>
      </c>
      <c r="B287" s="8" t="s">
        <v>838</v>
      </c>
      <c r="C287" s="9" t="s">
        <v>839</v>
      </c>
      <c r="D287" s="7" t="s">
        <v>16</v>
      </c>
      <c r="E287" s="7">
        <v>855</v>
      </c>
      <c r="F287" s="7">
        <v>895</v>
      </c>
      <c r="G287" s="7">
        <v>7.8799999999999999E-3</v>
      </c>
      <c r="H287" s="8" t="s">
        <v>840</v>
      </c>
      <c r="I287" s="11">
        <v>39510.5</v>
      </c>
      <c r="J287" s="12">
        <v>0</v>
      </c>
      <c r="K287" s="12">
        <v>0.1</v>
      </c>
      <c r="L287" s="12">
        <v>0.3</v>
      </c>
      <c r="M287" s="151">
        <v>67.2</v>
      </c>
      <c r="N287" s="152">
        <v>32.4</v>
      </c>
    </row>
    <row r="288" spans="1:14" x14ac:dyDescent="0.3">
      <c r="A288" s="7">
        <v>285</v>
      </c>
      <c r="B288" s="8" t="s">
        <v>841</v>
      </c>
      <c r="C288" s="9" t="s">
        <v>842</v>
      </c>
      <c r="D288" s="7" t="s">
        <v>16</v>
      </c>
      <c r="E288" s="7">
        <v>188</v>
      </c>
      <c r="F288" s="7">
        <v>228</v>
      </c>
      <c r="G288" s="7">
        <v>8.3099999999999997E-3</v>
      </c>
      <c r="H288" s="8" t="s">
        <v>843</v>
      </c>
      <c r="I288" s="9"/>
      <c r="J288" s="9"/>
      <c r="K288" s="9"/>
      <c r="L288" s="9"/>
      <c r="M288" s="9"/>
      <c r="N288" s="9"/>
    </row>
    <row r="289" spans="1:14" x14ac:dyDescent="0.3">
      <c r="A289" s="7">
        <v>286</v>
      </c>
      <c r="B289" s="8" t="s">
        <v>844</v>
      </c>
      <c r="C289" s="9" t="s">
        <v>845</v>
      </c>
      <c r="D289" s="7" t="s">
        <v>16</v>
      </c>
      <c r="E289" s="7">
        <v>191</v>
      </c>
      <c r="F289" s="7">
        <v>231</v>
      </c>
      <c r="G289" s="7">
        <v>8.3099999999999997E-3</v>
      </c>
      <c r="H289" s="8" t="s">
        <v>846</v>
      </c>
      <c r="I289" s="11">
        <v>385.9</v>
      </c>
      <c r="J289" s="143">
        <v>28.6</v>
      </c>
      <c r="K289" s="227">
        <v>29.6</v>
      </c>
      <c r="L289" s="84">
        <v>16.5</v>
      </c>
      <c r="M289" s="84">
        <v>16.7</v>
      </c>
      <c r="N289" s="170">
        <v>8.6999999999999993</v>
      </c>
    </row>
    <row r="290" spans="1:14" x14ac:dyDescent="0.3">
      <c r="A290" s="7">
        <v>287</v>
      </c>
      <c r="B290" s="8" t="s">
        <v>847</v>
      </c>
      <c r="C290" s="9" t="s">
        <v>848</v>
      </c>
      <c r="D290" s="7" t="s">
        <v>16</v>
      </c>
      <c r="E290" s="7">
        <v>857</v>
      </c>
      <c r="F290" s="7">
        <v>897</v>
      </c>
      <c r="G290" s="7">
        <v>8.3099999999999997E-3</v>
      </c>
      <c r="H290" s="8" t="s">
        <v>849</v>
      </c>
      <c r="I290" s="9"/>
      <c r="J290" s="9"/>
      <c r="K290" s="9"/>
      <c r="L290" s="9"/>
      <c r="M290" s="9"/>
      <c r="N290" s="9"/>
    </row>
    <row r="291" spans="1:14" x14ac:dyDescent="0.3">
      <c r="A291" s="7">
        <v>288</v>
      </c>
      <c r="B291" s="8" t="s">
        <v>850</v>
      </c>
      <c r="C291" s="9" t="s">
        <v>851</v>
      </c>
      <c r="D291" s="7" t="s">
        <v>16</v>
      </c>
      <c r="E291" s="7">
        <v>650</v>
      </c>
      <c r="F291" s="7">
        <v>690</v>
      </c>
      <c r="G291" s="7">
        <v>8.4600000000000005E-3</v>
      </c>
      <c r="H291" s="8" t="s">
        <v>852</v>
      </c>
      <c r="I291" s="11">
        <v>5347.1</v>
      </c>
      <c r="J291" s="12">
        <v>0</v>
      </c>
      <c r="K291" s="12">
        <v>0</v>
      </c>
      <c r="L291" s="12">
        <v>0.2</v>
      </c>
      <c r="M291" s="151">
        <v>67.400000000000006</v>
      </c>
      <c r="N291" s="152">
        <v>32.299999999999997</v>
      </c>
    </row>
    <row r="292" spans="1:14" x14ac:dyDescent="0.3">
      <c r="A292" s="7">
        <v>289</v>
      </c>
      <c r="B292" s="8" t="s">
        <v>853</v>
      </c>
      <c r="C292" s="8" t="s">
        <v>854</v>
      </c>
      <c r="D292" s="7" t="s">
        <v>16</v>
      </c>
      <c r="E292" s="7">
        <v>429</v>
      </c>
      <c r="F292" s="7">
        <v>469</v>
      </c>
      <c r="G292" s="7">
        <v>8.5599999999999999E-3</v>
      </c>
      <c r="H292" s="8" t="s">
        <v>855</v>
      </c>
      <c r="I292" s="11">
        <v>23260</v>
      </c>
      <c r="J292" s="12">
        <v>0</v>
      </c>
      <c r="K292" s="12">
        <v>0</v>
      </c>
      <c r="L292" s="12">
        <v>0.2</v>
      </c>
      <c r="M292" s="136">
        <v>49.2</v>
      </c>
      <c r="N292" s="140">
        <v>50.5</v>
      </c>
    </row>
    <row r="293" spans="1:14" x14ac:dyDescent="0.3">
      <c r="A293" s="7">
        <v>290</v>
      </c>
      <c r="B293" s="8" t="s">
        <v>856</v>
      </c>
      <c r="C293" s="9" t="s">
        <v>857</v>
      </c>
      <c r="D293" s="7" t="s">
        <v>16</v>
      </c>
      <c r="E293" s="7">
        <v>827</v>
      </c>
      <c r="F293" s="7">
        <v>867</v>
      </c>
      <c r="G293" s="7">
        <v>8.8999999999999999E-3</v>
      </c>
      <c r="H293" s="8" t="s">
        <v>858</v>
      </c>
      <c r="I293" s="9"/>
      <c r="J293" s="9"/>
      <c r="K293" s="9"/>
      <c r="L293" s="9"/>
      <c r="M293" s="9"/>
      <c r="N293" s="9"/>
    </row>
    <row r="294" spans="1:14" x14ac:dyDescent="0.3">
      <c r="A294" s="7">
        <v>291</v>
      </c>
      <c r="B294" s="8" t="s">
        <v>859</v>
      </c>
      <c r="C294" s="9" t="s">
        <v>860</v>
      </c>
      <c r="D294" s="7" t="s">
        <v>70</v>
      </c>
      <c r="E294" s="7">
        <v>801</v>
      </c>
      <c r="F294" s="7">
        <v>841</v>
      </c>
      <c r="G294" s="7">
        <v>9.1900000000000003E-3</v>
      </c>
      <c r="H294" s="8" t="s">
        <v>861</v>
      </c>
      <c r="I294" s="11">
        <v>1063.4000000000001</v>
      </c>
      <c r="J294" s="56">
        <v>37.700000000000003</v>
      </c>
      <c r="K294" s="206">
        <v>41</v>
      </c>
      <c r="L294" s="50">
        <v>17.8</v>
      </c>
      <c r="M294" s="103">
        <v>2</v>
      </c>
      <c r="N294" s="16">
        <v>1.5</v>
      </c>
    </row>
    <row r="295" spans="1:14" x14ac:dyDescent="0.3">
      <c r="A295" s="7">
        <v>292</v>
      </c>
      <c r="B295" s="8" t="s">
        <v>862</v>
      </c>
      <c r="C295" s="9" t="s">
        <v>863</v>
      </c>
      <c r="D295" s="7" t="s">
        <v>16</v>
      </c>
      <c r="E295" s="7">
        <v>104</v>
      </c>
      <c r="F295" s="7">
        <v>144</v>
      </c>
      <c r="G295" s="7">
        <v>9.1900000000000003E-3</v>
      </c>
      <c r="H295" s="8" t="s">
        <v>864</v>
      </c>
      <c r="I295" s="9"/>
      <c r="J295" s="9"/>
      <c r="K295" s="9"/>
      <c r="L295" s="9"/>
      <c r="M295" s="9"/>
      <c r="N295" s="9"/>
    </row>
  </sheetData>
  <mergeCells count="9">
    <mergeCell ref="A1:O1"/>
    <mergeCell ref="A2:A3"/>
    <mergeCell ref="B2:B3"/>
    <mergeCell ref="D2:D3"/>
    <mergeCell ref="E2:E3"/>
    <mergeCell ref="F2:F3"/>
    <mergeCell ref="G2:G3"/>
    <mergeCell ref="H2:H3"/>
    <mergeCell ref="I2:N2"/>
  </mergeCells>
  <phoneticPr fontId="2" type="noConversion"/>
  <conditionalFormatting sqref="B1:C3">
    <cfRule type="duplicateValues" dxfId="4" priority="1"/>
    <cfRule type="duplicateValues" dxfId="3" priority="2"/>
  </conditionalFormatting>
  <conditionalFormatting sqref="B18:B295">
    <cfRule type="duplicateValues" dxfId="2" priority="3"/>
    <cfRule type="duplicateValues" dxfId="1" priority="4"/>
  </conditionalFormatting>
  <conditionalFormatting sqref="B4:B295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62FBB-4BAA-4454-B470-DD5C18A6F5F4}">
  <dimension ref="A1:D60"/>
  <sheetViews>
    <sheetView tabSelected="1" topLeftCell="A10" workbookViewId="0">
      <selection activeCell="C19" sqref="C19"/>
    </sheetView>
  </sheetViews>
  <sheetFormatPr defaultRowHeight="14" x14ac:dyDescent="0.3"/>
  <cols>
    <col min="1" max="1" width="19.4140625" customWidth="1"/>
    <col min="2" max="2" width="13.08203125" customWidth="1"/>
    <col min="3" max="3" width="75.1640625" bestFit="1" customWidth="1"/>
    <col min="4" max="4" width="15.08203125" bestFit="1" customWidth="1"/>
  </cols>
  <sheetData>
    <row r="1" spans="1:4" x14ac:dyDescent="0.3">
      <c r="A1" s="230" t="s">
        <v>865</v>
      </c>
      <c r="B1" s="230"/>
      <c r="C1" s="230"/>
      <c r="D1" s="231"/>
    </row>
    <row r="2" spans="1:4" x14ac:dyDescent="0.3">
      <c r="A2" s="232" t="s">
        <v>866</v>
      </c>
      <c r="B2" s="233" t="s">
        <v>867</v>
      </c>
      <c r="C2" s="232" t="s">
        <v>868</v>
      </c>
      <c r="D2" s="234" t="s">
        <v>869</v>
      </c>
    </row>
    <row r="3" spans="1:4" x14ac:dyDescent="0.3">
      <c r="A3" s="235" t="s">
        <v>870</v>
      </c>
      <c r="B3" s="236" t="s">
        <v>871</v>
      </c>
      <c r="C3" s="237" t="s">
        <v>872</v>
      </c>
      <c r="D3" s="238">
        <v>1190</v>
      </c>
    </row>
    <row r="4" spans="1:4" x14ac:dyDescent="0.3">
      <c r="A4" s="235" t="s">
        <v>873</v>
      </c>
      <c r="B4" s="236"/>
      <c r="C4" s="237" t="s">
        <v>874</v>
      </c>
      <c r="D4" s="238"/>
    </row>
    <row r="5" spans="1:4" x14ac:dyDescent="0.3">
      <c r="A5" s="235" t="s">
        <v>875</v>
      </c>
      <c r="B5" s="239" t="s">
        <v>876</v>
      </c>
      <c r="C5" s="237" t="s">
        <v>877</v>
      </c>
      <c r="D5" s="234">
        <v>1196</v>
      </c>
    </row>
    <row r="6" spans="1:4" x14ac:dyDescent="0.3">
      <c r="A6" s="235" t="s">
        <v>878</v>
      </c>
      <c r="B6" s="240"/>
      <c r="C6" s="241" t="s">
        <v>879</v>
      </c>
      <c r="D6" s="234"/>
    </row>
    <row r="7" spans="1:4" x14ac:dyDescent="0.3">
      <c r="A7" s="235" t="s">
        <v>880</v>
      </c>
      <c r="B7" s="242"/>
      <c r="C7" s="237" t="s">
        <v>881</v>
      </c>
      <c r="D7" s="234">
        <v>445</v>
      </c>
    </row>
    <row r="8" spans="1:4" x14ac:dyDescent="0.3">
      <c r="A8" s="235" t="s">
        <v>882</v>
      </c>
      <c r="B8" s="239" t="s">
        <v>883</v>
      </c>
      <c r="C8" s="237" t="s">
        <v>884</v>
      </c>
      <c r="D8" s="234"/>
    </row>
    <row r="9" spans="1:4" x14ac:dyDescent="0.3">
      <c r="A9" s="235" t="s">
        <v>885</v>
      </c>
      <c r="B9" s="242"/>
      <c r="C9" s="237" t="s">
        <v>886</v>
      </c>
      <c r="D9" s="234"/>
    </row>
    <row r="10" spans="1:4" x14ac:dyDescent="0.3">
      <c r="A10" s="243" t="s">
        <v>887</v>
      </c>
      <c r="B10" s="244" t="s">
        <v>888</v>
      </c>
      <c r="C10" s="243" t="s">
        <v>889</v>
      </c>
      <c r="D10" s="245">
        <v>382</v>
      </c>
    </row>
    <row r="11" spans="1:4" x14ac:dyDescent="0.3">
      <c r="A11" s="243" t="s">
        <v>890</v>
      </c>
      <c r="B11" s="246"/>
      <c r="C11" s="243" t="s">
        <v>891</v>
      </c>
      <c r="D11" s="247"/>
    </row>
    <row r="12" spans="1:4" x14ac:dyDescent="0.3">
      <c r="A12" s="241" t="s">
        <v>892</v>
      </c>
      <c r="B12" s="244" t="s">
        <v>893</v>
      </c>
      <c r="C12" s="241" t="s">
        <v>894</v>
      </c>
      <c r="D12" s="245">
        <v>103</v>
      </c>
    </row>
    <row r="13" spans="1:4" x14ac:dyDescent="0.3">
      <c r="A13" s="241" t="s">
        <v>895</v>
      </c>
      <c r="B13" s="248"/>
      <c r="C13" s="241" t="s">
        <v>896</v>
      </c>
      <c r="D13" s="247"/>
    </row>
    <row r="14" spans="1:4" x14ac:dyDescent="0.3">
      <c r="A14" s="241" t="s">
        <v>897</v>
      </c>
      <c r="B14" s="248"/>
      <c r="C14" s="241" t="s">
        <v>898</v>
      </c>
      <c r="D14" s="245">
        <v>108</v>
      </c>
    </row>
    <row r="15" spans="1:4" x14ac:dyDescent="0.3">
      <c r="A15" s="241" t="s">
        <v>899</v>
      </c>
      <c r="B15" s="248"/>
      <c r="C15" s="241" t="s">
        <v>900</v>
      </c>
      <c r="D15" s="247"/>
    </row>
    <row r="16" spans="1:4" x14ac:dyDescent="0.3">
      <c r="A16" s="241" t="s">
        <v>901</v>
      </c>
      <c r="B16" s="248"/>
      <c r="C16" s="241" t="s">
        <v>902</v>
      </c>
      <c r="D16" s="245">
        <v>113</v>
      </c>
    </row>
    <row r="17" spans="1:4" x14ac:dyDescent="0.3">
      <c r="A17" s="241" t="s">
        <v>903</v>
      </c>
      <c r="B17" s="248"/>
      <c r="C17" s="241" t="s">
        <v>904</v>
      </c>
      <c r="D17" s="247"/>
    </row>
    <row r="18" spans="1:4" x14ac:dyDescent="0.3">
      <c r="A18" s="241" t="s">
        <v>905</v>
      </c>
      <c r="B18" s="248"/>
      <c r="C18" s="241" t="s">
        <v>906</v>
      </c>
      <c r="D18" s="245">
        <v>128</v>
      </c>
    </row>
    <row r="19" spans="1:4" x14ac:dyDescent="0.3">
      <c r="A19" s="241" t="s">
        <v>907</v>
      </c>
      <c r="B19" s="248"/>
      <c r="C19" s="241" t="s">
        <v>908</v>
      </c>
      <c r="D19" s="247"/>
    </row>
    <row r="20" spans="1:4" x14ac:dyDescent="0.3">
      <c r="A20" s="241" t="s">
        <v>909</v>
      </c>
      <c r="B20" s="248"/>
      <c r="C20" s="241" t="s">
        <v>910</v>
      </c>
      <c r="D20" s="245">
        <v>104</v>
      </c>
    </row>
    <row r="21" spans="1:4" x14ac:dyDescent="0.3">
      <c r="A21" s="241" t="s">
        <v>911</v>
      </c>
      <c r="B21" s="248"/>
      <c r="C21" s="241" t="s">
        <v>912</v>
      </c>
      <c r="D21" s="247"/>
    </row>
    <row r="22" spans="1:4" x14ac:dyDescent="0.3">
      <c r="A22" s="241" t="s">
        <v>913</v>
      </c>
      <c r="B22" s="248"/>
      <c r="C22" s="241" t="s">
        <v>914</v>
      </c>
      <c r="D22" s="245">
        <v>101</v>
      </c>
    </row>
    <row r="23" spans="1:4" x14ac:dyDescent="0.3">
      <c r="A23" s="241" t="s">
        <v>915</v>
      </c>
      <c r="B23" s="248"/>
      <c r="C23" s="241" t="s">
        <v>916</v>
      </c>
      <c r="D23" s="247"/>
    </row>
    <row r="24" spans="1:4" x14ac:dyDescent="0.3">
      <c r="A24" s="241" t="s">
        <v>917</v>
      </c>
      <c r="B24" s="248"/>
      <c r="C24" s="241" t="s">
        <v>918</v>
      </c>
      <c r="D24" s="245">
        <v>116</v>
      </c>
    </row>
    <row r="25" spans="1:4" x14ac:dyDescent="0.3">
      <c r="A25" s="241" t="s">
        <v>919</v>
      </c>
      <c r="B25" s="248"/>
      <c r="C25" s="241" t="s">
        <v>920</v>
      </c>
      <c r="D25" s="247"/>
    </row>
    <row r="26" spans="1:4" x14ac:dyDescent="0.3">
      <c r="A26" s="241" t="s">
        <v>921</v>
      </c>
      <c r="B26" s="248"/>
      <c r="C26" s="241" t="s">
        <v>922</v>
      </c>
      <c r="D26" s="245">
        <v>37</v>
      </c>
    </row>
    <row r="27" spans="1:4" x14ac:dyDescent="0.3">
      <c r="A27" s="241" t="s">
        <v>923</v>
      </c>
      <c r="B27" s="246"/>
      <c r="C27" s="241" t="s">
        <v>924</v>
      </c>
      <c r="D27" s="247"/>
    </row>
    <row r="28" spans="1:4" x14ac:dyDescent="0.3">
      <c r="A28" s="241" t="s">
        <v>925</v>
      </c>
      <c r="B28" s="249" t="s">
        <v>926</v>
      </c>
      <c r="C28" s="241" t="s">
        <v>927</v>
      </c>
      <c r="D28" s="245">
        <v>909</v>
      </c>
    </row>
    <row r="29" spans="1:4" x14ac:dyDescent="0.3">
      <c r="A29" s="241" t="s">
        <v>928</v>
      </c>
      <c r="B29" s="249"/>
      <c r="C29" s="241" t="s">
        <v>929</v>
      </c>
      <c r="D29" s="247"/>
    </row>
    <row r="30" spans="1:4" x14ac:dyDescent="0.3">
      <c r="A30" s="241" t="s">
        <v>930</v>
      </c>
      <c r="B30" s="249"/>
      <c r="C30" s="241" t="s">
        <v>931</v>
      </c>
      <c r="D30" s="245">
        <v>828</v>
      </c>
    </row>
    <row r="31" spans="1:4" x14ac:dyDescent="0.3">
      <c r="A31" s="241" t="s">
        <v>932</v>
      </c>
      <c r="B31" s="249"/>
      <c r="C31" s="241" t="s">
        <v>933</v>
      </c>
      <c r="D31" s="247"/>
    </row>
    <row r="32" spans="1:4" x14ac:dyDescent="0.3">
      <c r="A32" s="241" t="s">
        <v>934</v>
      </c>
      <c r="B32" s="249" t="s">
        <v>935</v>
      </c>
      <c r="C32" s="241" t="s">
        <v>936</v>
      </c>
      <c r="D32" s="234"/>
    </row>
    <row r="33" spans="1:4" x14ac:dyDescent="0.3">
      <c r="A33" s="241" t="s">
        <v>937</v>
      </c>
      <c r="B33" s="249"/>
      <c r="C33" s="241" t="s">
        <v>938</v>
      </c>
      <c r="D33" s="234"/>
    </row>
    <row r="34" spans="1:4" x14ac:dyDescent="0.3">
      <c r="A34" s="241" t="s">
        <v>939</v>
      </c>
      <c r="B34" s="249"/>
      <c r="C34" s="250" t="s">
        <v>940</v>
      </c>
      <c r="D34" s="234"/>
    </row>
    <row r="35" spans="1:4" x14ac:dyDescent="0.3">
      <c r="A35" s="241" t="s">
        <v>941</v>
      </c>
      <c r="B35" s="249"/>
      <c r="C35" s="241" t="s">
        <v>942</v>
      </c>
      <c r="D35" s="234"/>
    </row>
    <row r="36" spans="1:4" x14ac:dyDescent="0.3">
      <c r="A36" s="241" t="s">
        <v>943</v>
      </c>
      <c r="B36" s="249" t="s">
        <v>944</v>
      </c>
      <c r="C36" s="251" t="s">
        <v>945</v>
      </c>
      <c r="D36" s="245">
        <v>254</v>
      </c>
    </row>
    <row r="37" spans="1:4" x14ac:dyDescent="0.3">
      <c r="A37" s="241" t="s">
        <v>946</v>
      </c>
      <c r="B37" s="249"/>
      <c r="C37" s="241" t="s">
        <v>947</v>
      </c>
      <c r="D37" s="247"/>
    </row>
    <row r="38" spans="1:4" x14ac:dyDescent="0.3">
      <c r="A38" s="241" t="s">
        <v>948</v>
      </c>
      <c r="B38" s="249"/>
      <c r="C38" s="241" t="s">
        <v>949</v>
      </c>
      <c r="D38" s="245">
        <v>200</v>
      </c>
    </row>
    <row r="39" spans="1:4" x14ac:dyDescent="0.3">
      <c r="A39" s="241" t="s">
        <v>950</v>
      </c>
      <c r="B39" s="249"/>
      <c r="C39" s="241" t="s">
        <v>951</v>
      </c>
      <c r="D39" s="247"/>
    </row>
    <row r="40" spans="1:4" x14ac:dyDescent="0.3">
      <c r="A40" s="241" t="s">
        <v>952</v>
      </c>
      <c r="B40" s="249" t="s">
        <v>953</v>
      </c>
      <c r="C40" s="241" t="s">
        <v>954</v>
      </c>
      <c r="D40" s="245">
        <v>135</v>
      </c>
    </row>
    <row r="41" spans="1:4" x14ac:dyDescent="0.3">
      <c r="A41" s="241" t="s">
        <v>955</v>
      </c>
      <c r="B41" s="249"/>
      <c r="C41" s="241" t="s">
        <v>956</v>
      </c>
      <c r="D41" s="247"/>
    </row>
    <row r="42" spans="1:4" x14ac:dyDescent="0.3">
      <c r="A42" s="241" t="s">
        <v>957</v>
      </c>
      <c r="B42" s="249"/>
      <c r="C42" s="241" t="s">
        <v>958</v>
      </c>
      <c r="D42" s="245">
        <v>151</v>
      </c>
    </row>
    <row r="43" spans="1:4" x14ac:dyDescent="0.3">
      <c r="A43" s="241" t="s">
        <v>959</v>
      </c>
      <c r="B43" s="249"/>
      <c r="C43" s="241" t="s">
        <v>960</v>
      </c>
      <c r="D43" s="247"/>
    </row>
    <row r="44" spans="1:4" x14ac:dyDescent="0.3">
      <c r="A44" s="241" t="s">
        <v>961</v>
      </c>
      <c r="B44" s="244" t="s">
        <v>962</v>
      </c>
      <c r="C44" s="241" t="s">
        <v>963</v>
      </c>
      <c r="D44" s="245">
        <v>187</v>
      </c>
    </row>
    <row r="45" spans="1:4" x14ac:dyDescent="0.3">
      <c r="A45" s="241" t="s">
        <v>964</v>
      </c>
      <c r="B45" s="248"/>
      <c r="C45" s="241" t="s">
        <v>965</v>
      </c>
      <c r="D45" s="247"/>
    </row>
    <row r="46" spans="1:4" x14ac:dyDescent="0.3">
      <c r="A46" s="241" t="s">
        <v>966</v>
      </c>
      <c r="B46" s="248"/>
      <c r="C46" s="241" t="s">
        <v>967</v>
      </c>
      <c r="D46" s="245">
        <v>133</v>
      </c>
    </row>
    <row r="47" spans="1:4" x14ac:dyDescent="0.3">
      <c r="A47" s="241" t="s">
        <v>968</v>
      </c>
      <c r="B47" s="248"/>
      <c r="C47" s="241" t="s">
        <v>969</v>
      </c>
      <c r="D47" s="247"/>
    </row>
    <row r="48" spans="1:4" x14ac:dyDescent="0.3">
      <c r="A48" s="252" t="s">
        <v>970</v>
      </c>
      <c r="B48" s="248"/>
      <c r="C48" s="252" t="s">
        <v>971</v>
      </c>
      <c r="D48" s="245">
        <v>102</v>
      </c>
    </row>
    <row r="49" spans="1:4" x14ac:dyDescent="0.3">
      <c r="A49" s="252" t="s">
        <v>972</v>
      </c>
      <c r="B49" s="246"/>
      <c r="C49" s="252" t="s">
        <v>973</v>
      </c>
      <c r="D49" s="247"/>
    </row>
    <row r="50" spans="1:4" x14ac:dyDescent="0.3">
      <c r="A50" s="241" t="s">
        <v>974</v>
      </c>
      <c r="B50" s="244" t="s">
        <v>975</v>
      </c>
      <c r="C50" s="241" t="s">
        <v>976</v>
      </c>
      <c r="D50" s="245">
        <v>888</v>
      </c>
    </row>
    <row r="51" spans="1:4" x14ac:dyDescent="0.3">
      <c r="A51" s="241" t="s">
        <v>977</v>
      </c>
      <c r="B51" s="248"/>
      <c r="C51" s="241" t="s">
        <v>978</v>
      </c>
      <c r="D51" s="247"/>
    </row>
    <row r="52" spans="1:4" x14ac:dyDescent="0.3">
      <c r="A52" s="241" t="s">
        <v>979</v>
      </c>
      <c r="B52" s="248"/>
      <c r="C52" s="241" t="s">
        <v>980</v>
      </c>
      <c r="D52" s="245">
        <v>807</v>
      </c>
    </row>
    <row r="53" spans="1:4" x14ac:dyDescent="0.3">
      <c r="A53" s="253" t="s">
        <v>981</v>
      </c>
      <c r="B53" s="248"/>
      <c r="C53" s="253" t="s">
        <v>982</v>
      </c>
      <c r="D53" s="247"/>
    </row>
    <row r="54" spans="1:4" x14ac:dyDescent="0.3">
      <c r="A54" s="241" t="s">
        <v>983</v>
      </c>
      <c r="B54" s="249" t="s">
        <v>984</v>
      </c>
      <c r="C54" s="241" t="s">
        <v>985</v>
      </c>
      <c r="D54" s="245">
        <v>516</v>
      </c>
    </row>
    <row r="55" spans="1:4" x14ac:dyDescent="0.3">
      <c r="A55" s="241" t="s">
        <v>986</v>
      </c>
      <c r="B55" s="249"/>
      <c r="C55" s="241" t="s">
        <v>987</v>
      </c>
      <c r="D55" s="247"/>
    </row>
    <row r="56" spans="1:4" x14ac:dyDescent="0.3">
      <c r="A56" s="241" t="s">
        <v>988</v>
      </c>
      <c r="B56" s="249"/>
      <c r="C56" s="241" t="s">
        <v>989</v>
      </c>
      <c r="D56" s="245">
        <v>1044</v>
      </c>
    </row>
    <row r="57" spans="1:4" x14ac:dyDescent="0.3">
      <c r="A57" s="241" t="s">
        <v>990</v>
      </c>
      <c r="B57" s="249"/>
      <c r="C57" s="241" t="s">
        <v>991</v>
      </c>
      <c r="D57" s="247"/>
    </row>
    <row r="58" spans="1:4" x14ac:dyDescent="0.3">
      <c r="A58" s="241" t="s">
        <v>992</v>
      </c>
      <c r="B58" s="249"/>
      <c r="C58" s="241" t="s">
        <v>993</v>
      </c>
      <c r="D58" s="245">
        <v>983</v>
      </c>
    </row>
    <row r="59" spans="1:4" x14ac:dyDescent="0.3">
      <c r="A59" s="241" t="s">
        <v>994</v>
      </c>
      <c r="B59" s="249"/>
      <c r="C59" s="241" t="s">
        <v>995</v>
      </c>
      <c r="D59" s="247"/>
    </row>
    <row r="60" spans="1:4" x14ac:dyDescent="0.3">
      <c r="A60" s="241" t="s">
        <v>996</v>
      </c>
      <c r="B60" s="249"/>
      <c r="C60" s="252" t="s">
        <v>997</v>
      </c>
      <c r="D60" s="234"/>
    </row>
  </sheetData>
  <mergeCells count="37">
    <mergeCell ref="B50:B53"/>
    <mergeCell ref="D50:D51"/>
    <mergeCell ref="D52:D53"/>
    <mergeCell ref="B54:B60"/>
    <mergeCell ref="D54:D55"/>
    <mergeCell ref="D56:D57"/>
    <mergeCell ref="D58:D59"/>
    <mergeCell ref="B40:B43"/>
    <mergeCell ref="D40:D41"/>
    <mergeCell ref="D42:D43"/>
    <mergeCell ref="B44:B49"/>
    <mergeCell ref="D44:D45"/>
    <mergeCell ref="D46:D47"/>
    <mergeCell ref="D48:D49"/>
    <mergeCell ref="B28:B31"/>
    <mergeCell ref="D28:D29"/>
    <mergeCell ref="D30:D31"/>
    <mergeCell ref="B32:B35"/>
    <mergeCell ref="B36:B39"/>
    <mergeCell ref="D36:D37"/>
    <mergeCell ref="D38:D39"/>
    <mergeCell ref="B12:B27"/>
    <mergeCell ref="D12:D13"/>
    <mergeCell ref="D14:D15"/>
    <mergeCell ref="D16:D17"/>
    <mergeCell ref="D18:D19"/>
    <mergeCell ref="D20:D21"/>
    <mergeCell ref="D22:D23"/>
    <mergeCell ref="D24:D25"/>
    <mergeCell ref="D26:D27"/>
    <mergeCell ref="A1:C1"/>
    <mergeCell ref="B3:B4"/>
    <mergeCell ref="D3:D4"/>
    <mergeCell ref="B5:B7"/>
    <mergeCell ref="B8:B9"/>
    <mergeCell ref="B10:B11"/>
    <mergeCell ref="D10:D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lei zhang</dc:creator>
  <cp:lastModifiedBy>Senlei zhang</cp:lastModifiedBy>
  <dcterms:created xsi:type="dcterms:W3CDTF">2015-06-05T18:19:34Z</dcterms:created>
  <dcterms:modified xsi:type="dcterms:W3CDTF">2022-11-29T19:44:11Z</dcterms:modified>
</cp:coreProperties>
</file>